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\paper_all_data\BMC-Translation medicine\reviewers\Correlation\"/>
    </mc:Choice>
  </mc:AlternateContent>
  <xr:revisionPtr revIDLastSave="0" documentId="13_ncr:1_{5A351C0A-B84D-47B2-B782-02A882E9FBED}" xr6:coauthVersionLast="47" xr6:coauthVersionMax="47" xr10:uidLastSave="{00000000-0000-0000-0000-000000000000}"/>
  <bookViews>
    <workbookView xWindow="-110" yWindow="-110" windowWidth="19420" windowHeight="10300" firstSheet="4" activeTab="6" xr2:uid="{3EFDE494-4DA1-4D69-BFD5-3E5A7006DD0F}"/>
  </bookViews>
  <sheets>
    <sheet name="Sepsis_main" sheetId="1" r:id="rId1"/>
    <sheet name="Selected_sepsis_correlation" sheetId="2" r:id="rId2"/>
    <sheet name="Selected_T2Dsepsis_correlation" sheetId="3" r:id="rId3"/>
    <sheet name="Pvalue sepsis" sheetId="4" r:id="rId4"/>
    <sheet name="Adjusted pvalue sepsis" sheetId="5" r:id="rId5"/>
    <sheet name="Pvalue T2Dsepsis" sheetId="6" r:id="rId6"/>
    <sheet name="Adjusted pvalue T2Dsepsi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8" uniqueCount="80">
  <si>
    <t>Creatine riboside</t>
  </si>
  <si>
    <t>Rhamnitol</t>
  </si>
  <si>
    <t>Erythronic acid</t>
  </si>
  <si>
    <t>D-Glucose</t>
  </si>
  <si>
    <t>3-Fucosyllactose</t>
  </si>
  <si>
    <t>Diethyl L-malate</t>
  </si>
  <si>
    <t>2-Deoxyglucose</t>
  </si>
  <si>
    <t>UDP-L-rhamnose</t>
  </si>
  <si>
    <t>Inosine 2'-phosphate</t>
  </si>
  <si>
    <t>CDP-glucose</t>
  </si>
  <si>
    <t>alpha-D-xylose 1-phosphate</t>
  </si>
  <si>
    <t>Galactitol</t>
  </si>
  <si>
    <t>Inositol 1,3,4-trisphosphate</t>
  </si>
  <si>
    <t>Glucose 6-phosphate</t>
  </si>
  <si>
    <t>D-Glucosamine-6-phosphate</t>
  </si>
  <si>
    <t>beta-D-fructose 2,6-bisphosphate</t>
  </si>
  <si>
    <t>UDP-4-dehydro-6-deoxy-D-glucose</t>
  </si>
  <si>
    <t>CCL2</t>
  </si>
  <si>
    <t>G-CSF</t>
  </si>
  <si>
    <t>IFN-G</t>
  </si>
  <si>
    <t>IL-6</t>
  </si>
  <si>
    <t>TNF-A</t>
  </si>
  <si>
    <t>GM-CSF</t>
  </si>
  <si>
    <t>IL-1B</t>
  </si>
  <si>
    <t>CXCL2</t>
  </si>
  <si>
    <t>IL-17</t>
  </si>
  <si>
    <t>G</t>
  </si>
  <si>
    <t>Neutrophil Elastase</t>
  </si>
  <si>
    <t>Label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Compound</t>
  </si>
  <si>
    <t>0.86</t>
  </si>
  <si>
    <t>0.63</t>
  </si>
  <si>
    <t>0.99</t>
  </si>
  <si>
    <t>0.79</t>
  </si>
  <si>
    <t>0.21...6</t>
  </si>
  <si>
    <t>0.33</t>
  </si>
  <si>
    <t>0.41</t>
  </si>
  <si>
    <t>5.8000000000000003E-2</t>
  </si>
  <si>
    <t>0.2...10</t>
  </si>
  <si>
    <t>0.22</t>
  </si>
  <si>
    <t>0.2...12</t>
  </si>
  <si>
    <t>0.31</t>
  </si>
  <si>
    <t>9.8000000000000004E-2</t>
  </si>
  <si>
    <t>0.4</t>
  </si>
  <si>
    <t>0.28000000000000003</t>
  </si>
  <si>
    <t>0.27</t>
  </si>
  <si>
    <t>0.21...18</t>
  </si>
  <si>
    <t>0.12</t>
  </si>
  <si>
    <t>0.64...2</t>
  </si>
  <si>
    <t>0.17</t>
  </si>
  <si>
    <t>0.36</t>
  </si>
  <si>
    <t>0.24</t>
  </si>
  <si>
    <t>0.2</t>
  </si>
  <si>
    <t>0.44</t>
  </si>
  <si>
    <t>0.47</t>
  </si>
  <si>
    <t>0.93</t>
  </si>
  <si>
    <t>0.65</t>
  </si>
  <si>
    <t>6.9000000000000006E-2</t>
  </si>
  <si>
    <t>0.64...16</t>
  </si>
  <si>
    <t>0.57999999999999996</t>
  </si>
  <si>
    <t>0.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8075E-0517-4277-93A6-534CFE2CFBF5}">
  <dimension ref="A1:AC517"/>
  <sheetViews>
    <sheetView workbookViewId="0">
      <selection activeCell="E11" sqref="E11"/>
    </sheetView>
  </sheetViews>
  <sheetFormatPr defaultRowHeight="14.5" x14ac:dyDescent="0.35"/>
  <sheetData>
    <row r="1" spans="1:29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</row>
    <row r="2" spans="1:29" x14ac:dyDescent="0.35">
      <c r="A2" t="s">
        <v>0</v>
      </c>
      <c r="B2">
        <v>1</v>
      </c>
      <c r="C2">
        <v>0.31631999999999999</v>
      </c>
      <c r="D2">
        <v>0.32790000000000002</v>
      </c>
      <c r="E2">
        <v>0.43661</v>
      </c>
      <c r="F2">
        <v>0.44441999999999998</v>
      </c>
      <c r="G2">
        <v>0.26138</v>
      </c>
      <c r="H2">
        <v>0.35310999999999998</v>
      </c>
      <c r="I2">
        <v>-0.68994</v>
      </c>
      <c r="J2">
        <v>0.45389000000000002</v>
      </c>
      <c r="K2">
        <v>0.77427999999999997</v>
      </c>
      <c r="L2">
        <v>0.38758999999999999</v>
      </c>
      <c r="M2">
        <v>0.23615</v>
      </c>
      <c r="N2">
        <v>0.37159999999999999</v>
      </c>
      <c r="O2">
        <v>0.25627</v>
      </c>
      <c r="P2">
        <v>0.64593999999999996</v>
      </c>
      <c r="Q2">
        <v>-0.31606000000000001</v>
      </c>
      <c r="R2">
        <v>-0.33218999999999999</v>
      </c>
      <c r="S2">
        <v>-3.8379999999999997E-2</v>
      </c>
      <c r="T2">
        <v>-0.2601</v>
      </c>
      <c r="U2">
        <v>-0.25895000000000001</v>
      </c>
      <c r="V2">
        <v>-0.29896</v>
      </c>
      <c r="W2">
        <v>-0.14049</v>
      </c>
      <c r="X2">
        <v>-0.17829</v>
      </c>
      <c r="Y2">
        <v>-0.22727</v>
      </c>
      <c r="Z2">
        <v>-0.32627</v>
      </c>
      <c r="AA2">
        <v>-0.11526</v>
      </c>
      <c r="AB2">
        <v>0.42230000000000001</v>
      </c>
      <c r="AC2">
        <v>0.20036999999999999</v>
      </c>
    </row>
    <row r="3" spans="1:29" x14ac:dyDescent="0.35">
      <c r="A3" t="s">
        <v>1</v>
      </c>
      <c r="B3">
        <v>0.31631999999999999</v>
      </c>
      <c r="C3">
        <v>1</v>
      </c>
      <c r="D3">
        <v>0.79673000000000005</v>
      </c>
      <c r="E3">
        <v>0.60362000000000005</v>
      </c>
      <c r="F3">
        <v>0.67430000000000001</v>
      </c>
      <c r="G3">
        <v>0.80147999999999997</v>
      </c>
      <c r="H3">
        <v>-9.6129999999999993E-2</v>
      </c>
      <c r="I3">
        <v>-0.59333000000000002</v>
      </c>
      <c r="J3">
        <v>0.65356000000000003</v>
      </c>
      <c r="K3">
        <v>0.25018000000000001</v>
      </c>
      <c r="L3">
        <v>0.15808</v>
      </c>
      <c r="M3">
        <v>0.34516999999999998</v>
      </c>
      <c r="N3">
        <v>0.49598999999999999</v>
      </c>
      <c r="O3">
        <v>0.48393000000000003</v>
      </c>
      <c r="P3">
        <v>0.41827999999999999</v>
      </c>
      <c r="Q3">
        <v>6.28E-3</v>
      </c>
      <c r="R3">
        <v>0.14163000000000001</v>
      </c>
      <c r="S3">
        <v>0.60589000000000004</v>
      </c>
      <c r="T3">
        <v>0.58503000000000005</v>
      </c>
      <c r="U3">
        <v>0.60748000000000002</v>
      </c>
      <c r="V3">
        <v>0.50038000000000005</v>
      </c>
      <c r="W3">
        <v>0.73172999999999999</v>
      </c>
      <c r="X3">
        <v>0.42216999999999999</v>
      </c>
      <c r="Y3">
        <v>0.52651999999999999</v>
      </c>
      <c r="Z3">
        <v>0.53517999999999999</v>
      </c>
      <c r="AA3">
        <v>0.59619999999999995</v>
      </c>
      <c r="AB3">
        <v>-0.69984999999999997</v>
      </c>
      <c r="AC3">
        <v>0.70576000000000005</v>
      </c>
    </row>
    <row r="4" spans="1:29" x14ac:dyDescent="0.35">
      <c r="A4" t="s">
        <v>2</v>
      </c>
      <c r="B4">
        <v>0.32790000000000002</v>
      </c>
      <c r="C4">
        <v>0.79673000000000005</v>
      </c>
      <c r="D4">
        <v>1</v>
      </c>
      <c r="E4">
        <v>0.92452999999999996</v>
      </c>
      <c r="F4">
        <v>0.66695000000000004</v>
      </c>
      <c r="G4">
        <v>0.95848</v>
      </c>
      <c r="H4">
        <v>-0.56072999999999995</v>
      </c>
      <c r="I4">
        <v>-0.37731999999999999</v>
      </c>
      <c r="J4">
        <v>0.84675</v>
      </c>
      <c r="K4">
        <v>0.53512000000000004</v>
      </c>
      <c r="L4">
        <v>0.15298</v>
      </c>
      <c r="M4">
        <v>0.57803000000000004</v>
      </c>
      <c r="N4">
        <v>0.87978999999999996</v>
      </c>
      <c r="O4">
        <v>0.85311000000000003</v>
      </c>
      <c r="P4">
        <v>0.79534000000000005</v>
      </c>
      <c r="Q4">
        <v>-0.38708999999999999</v>
      </c>
      <c r="R4">
        <v>-0.22433</v>
      </c>
      <c r="S4">
        <v>3.4299999999999997E-2</v>
      </c>
      <c r="T4">
        <v>0.20805999999999999</v>
      </c>
      <c r="U4">
        <v>0.26229999999999998</v>
      </c>
      <c r="V4">
        <v>2.6089999999999999E-2</v>
      </c>
      <c r="W4">
        <v>0.42393999999999998</v>
      </c>
      <c r="X4">
        <v>-0.11323999999999999</v>
      </c>
      <c r="Y4">
        <v>0.15554999999999999</v>
      </c>
      <c r="Z4">
        <v>0.15028</v>
      </c>
      <c r="AA4">
        <v>1.191E-2</v>
      </c>
      <c r="AB4">
        <v>-0.57757999999999998</v>
      </c>
      <c r="AC4">
        <v>0.33772999999999997</v>
      </c>
    </row>
    <row r="5" spans="1:29" x14ac:dyDescent="0.35">
      <c r="A5" t="s">
        <v>3</v>
      </c>
      <c r="B5">
        <v>0.43661</v>
      </c>
      <c r="C5">
        <v>0.60362000000000005</v>
      </c>
      <c r="D5">
        <v>0.92452999999999996</v>
      </c>
      <c r="E5">
        <v>1</v>
      </c>
      <c r="F5">
        <v>0.45454</v>
      </c>
      <c r="G5">
        <v>0.83531999999999995</v>
      </c>
      <c r="H5">
        <v>-0.49725000000000003</v>
      </c>
      <c r="I5">
        <v>-0.45294000000000001</v>
      </c>
      <c r="J5">
        <v>0.72550999999999999</v>
      </c>
      <c r="K5">
        <v>0.65493000000000001</v>
      </c>
      <c r="L5">
        <v>0.13621</v>
      </c>
      <c r="M5">
        <v>0.62470000000000003</v>
      </c>
      <c r="N5">
        <v>0.87653000000000003</v>
      </c>
      <c r="O5">
        <v>0.89283000000000001</v>
      </c>
      <c r="P5">
        <v>0.94103000000000003</v>
      </c>
      <c r="Q5">
        <v>-0.69005000000000005</v>
      </c>
      <c r="R5">
        <v>-0.56960999999999995</v>
      </c>
      <c r="S5">
        <v>-0.19511999999999999</v>
      </c>
      <c r="T5">
        <v>4.6100000000000002E-2</v>
      </c>
      <c r="U5">
        <v>0.13643</v>
      </c>
      <c r="V5">
        <v>-0.25969999999999999</v>
      </c>
      <c r="W5">
        <v>0.27488000000000001</v>
      </c>
      <c r="X5">
        <v>-0.38683000000000001</v>
      </c>
      <c r="Y5">
        <v>9.4689999999999996E-2</v>
      </c>
      <c r="Z5">
        <v>-4.3180000000000003E-2</v>
      </c>
      <c r="AA5">
        <v>-0.22924</v>
      </c>
      <c r="AB5">
        <v>-0.28510000000000002</v>
      </c>
      <c r="AC5">
        <v>0.18609000000000001</v>
      </c>
    </row>
    <row r="6" spans="1:29" x14ac:dyDescent="0.35">
      <c r="A6" t="s">
        <v>4</v>
      </c>
      <c r="B6">
        <v>0.44441999999999998</v>
      </c>
      <c r="C6">
        <v>0.67430000000000001</v>
      </c>
      <c r="D6">
        <v>0.66695000000000004</v>
      </c>
      <c r="E6">
        <v>0.45454</v>
      </c>
      <c r="F6">
        <v>1</v>
      </c>
      <c r="G6">
        <v>0.59867999999999999</v>
      </c>
      <c r="H6">
        <v>-0.31953999999999999</v>
      </c>
      <c r="I6">
        <v>-0.36625999999999997</v>
      </c>
      <c r="J6">
        <v>0.92805000000000004</v>
      </c>
      <c r="K6">
        <v>0.29187000000000002</v>
      </c>
      <c r="L6">
        <v>0.64571000000000001</v>
      </c>
      <c r="M6">
        <v>0.57987999999999995</v>
      </c>
      <c r="N6">
        <v>0.70904</v>
      </c>
      <c r="O6">
        <v>0.27623999999999999</v>
      </c>
      <c r="P6">
        <v>0.43661</v>
      </c>
      <c r="Q6">
        <v>0.28016999999999997</v>
      </c>
      <c r="R6">
        <v>0.37640000000000001</v>
      </c>
      <c r="S6">
        <v>0.10668999999999999</v>
      </c>
      <c r="T6">
        <v>0.24148</v>
      </c>
      <c r="U6">
        <v>0.15608</v>
      </c>
      <c r="V6">
        <v>0.37148999999999999</v>
      </c>
      <c r="W6">
        <v>0.33806999999999998</v>
      </c>
      <c r="X6">
        <v>0.35259000000000001</v>
      </c>
      <c r="Y6">
        <v>-5.1040000000000002E-2</v>
      </c>
      <c r="Z6">
        <v>0.26511000000000001</v>
      </c>
      <c r="AA6">
        <v>0.13691999999999999</v>
      </c>
      <c r="AB6">
        <v>-0.43374000000000001</v>
      </c>
      <c r="AC6">
        <v>0.11209</v>
      </c>
    </row>
    <row r="7" spans="1:29" x14ac:dyDescent="0.35">
      <c r="A7" t="s">
        <v>5</v>
      </c>
      <c r="B7">
        <v>0.26138</v>
      </c>
      <c r="C7">
        <v>0.80147999999999997</v>
      </c>
      <c r="D7">
        <v>0.95848</v>
      </c>
      <c r="E7">
        <v>0.83531999999999995</v>
      </c>
      <c r="F7">
        <v>0.59867999999999999</v>
      </c>
      <c r="G7">
        <v>1</v>
      </c>
      <c r="H7">
        <v>-0.51895000000000002</v>
      </c>
      <c r="I7">
        <v>-0.22821</v>
      </c>
      <c r="J7">
        <v>0.74958000000000002</v>
      </c>
      <c r="K7">
        <v>0.56588000000000005</v>
      </c>
      <c r="L7">
        <v>-7.9350000000000004E-2</v>
      </c>
      <c r="M7">
        <v>0.32801000000000002</v>
      </c>
      <c r="N7">
        <v>0.75429999999999997</v>
      </c>
      <c r="O7">
        <v>0.88314000000000004</v>
      </c>
      <c r="P7">
        <v>0.68642999999999998</v>
      </c>
      <c r="Q7">
        <v>-0.32247999999999999</v>
      </c>
      <c r="R7">
        <v>-0.13514999999999999</v>
      </c>
      <c r="S7">
        <v>0.16070000000000001</v>
      </c>
      <c r="T7">
        <v>0.12154</v>
      </c>
      <c r="U7">
        <v>0.18343000000000001</v>
      </c>
      <c r="V7">
        <v>9.8300000000000002E-3</v>
      </c>
      <c r="W7">
        <v>0.33579999999999999</v>
      </c>
      <c r="X7">
        <v>-0.12166</v>
      </c>
      <c r="Y7">
        <v>9.5060000000000006E-2</v>
      </c>
      <c r="Z7">
        <v>7.0959999999999995E-2</v>
      </c>
      <c r="AA7">
        <v>0.1038</v>
      </c>
      <c r="AB7">
        <v>-0.63859999999999995</v>
      </c>
      <c r="AC7">
        <v>0.50541999999999998</v>
      </c>
    </row>
    <row r="8" spans="1:29" x14ac:dyDescent="0.35">
      <c r="A8" t="s">
        <v>6</v>
      </c>
      <c r="B8">
        <v>0.35310999999999998</v>
      </c>
      <c r="C8">
        <v>-9.6129999999999993E-2</v>
      </c>
      <c r="D8">
        <v>-0.56072999999999995</v>
      </c>
      <c r="E8">
        <v>-0.49725000000000003</v>
      </c>
      <c r="F8">
        <v>-0.31953999999999999</v>
      </c>
      <c r="G8">
        <v>-0.51895000000000002</v>
      </c>
      <c r="H8">
        <v>1</v>
      </c>
      <c r="I8">
        <v>-0.41466999999999998</v>
      </c>
      <c r="J8">
        <v>-0.53791999999999995</v>
      </c>
      <c r="K8">
        <v>-7.1660000000000001E-2</v>
      </c>
      <c r="L8">
        <v>-5.525E-2</v>
      </c>
      <c r="M8">
        <v>-0.48637999999999998</v>
      </c>
      <c r="N8">
        <v>-0.70111000000000001</v>
      </c>
      <c r="O8">
        <v>-0.57293000000000005</v>
      </c>
      <c r="P8">
        <v>-0.37656000000000001</v>
      </c>
      <c r="Q8">
        <v>0.18507000000000001</v>
      </c>
      <c r="R8">
        <v>5.8610000000000002E-2</v>
      </c>
      <c r="S8">
        <v>0.50641999999999998</v>
      </c>
      <c r="T8">
        <v>6.6720000000000002E-2</v>
      </c>
      <c r="U8">
        <v>5.6399999999999999E-2</v>
      </c>
      <c r="V8">
        <v>0.13203000000000001</v>
      </c>
      <c r="W8">
        <v>-2.8910000000000002E-2</v>
      </c>
      <c r="X8">
        <v>0.31911</v>
      </c>
      <c r="Y8">
        <v>0.22189999999999999</v>
      </c>
      <c r="Z8">
        <v>3.7400000000000003E-2</v>
      </c>
      <c r="AA8">
        <v>0.46487000000000001</v>
      </c>
      <c r="AB8">
        <v>0.49481000000000003</v>
      </c>
      <c r="AC8">
        <v>0.36148999999999998</v>
      </c>
    </row>
    <row r="9" spans="1:29" x14ac:dyDescent="0.35">
      <c r="A9" t="s">
        <v>7</v>
      </c>
      <c r="B9">
        <v>-0.68994</v>
      </c>
      <c r="C9">
        <v>-0.59333000000000002</v>
      </c>
      <c r="D9">
        <v>-0.37731999999999999</v>
      </c>
      <c r="E9">
        <v>-0.45294000000000001</v>
      </c>
      <c r="F9">
        <v>-0.36625999999999997</v>
      </c>
      <c r="G9">
        <v>-0.22821</v>
      </c>
      <c r="H9">
        <v>-0.41466999999999998</v>
      </c>
      <c r="I9">
        <v>1</v>
      </c>
      <c r="J9">
        <v>-0.35558000000000001</v>
      </c>
      <c r="K9">
        <v>-0.2666</v>
      </c>
      <c r="L9">
        <v>-0.49608999999999998</v>
      </c>
      <c r="M9">
        <v>-0.48437000000000002</v>
      </c>
      <c r="N9">
        <v>-0.27644000000000002</v>
      </c>
      <c r="O9">
        <v>-9.357E-2</v>
      </c>
      <c r="P9">
        <v>-0.47422999999999998</v>
      </c>
      <c r="Q9">
        <v>0.24690000000000001</v>
      </c>
      <c r="R9">
        <v>0.27577000000000002</v>
      </c>
      <c r="S9">
        <v>-0.32758999999999999</v>
      </c>
      <c r="T9">
        <v>-0.46686</v>
      </c>
      <c r="U9">
        <v>-0.49020999999999998</v>
      </c>
      <c r="V9">
        <v>-0.23622000000000001</v>
      </c>
      <c r="W9">
        <v>-0.55449000000000004</v>
      </c>
      <c r="X9">
        <v>-0.27555000000000002</v>
      </c>
      <c r="Y9">
        <v>-0.52534999999999998</v>
      </c>
      <c r="Z9">
        <v>-0.3765</v>
      </c>
      <c r="AA9">
        <v>-0.34001999999999999</v>
      </c>
      <c r="AB9">
        <v>-5.4469999999999998E-2</v>
      </c>
      <c r="AC9">
        <v>-0.34445999999999999</v>
      </c>
    </row>
    <row r="10" spans="1:29" x14ac:dyDescent="0.35">
      <c r="A10" t="s">
        <v>8</v>
      </c>
      <c r="B10">
        <v>0.45389000000000002</v>
      </c>
      <c r="C10">
        <v>0.65356000000000003</v>
      </c>
      <c r="D10">
        <v>0.84675</v>
      </c>
      <c r="E10">
        <v>0.72550999999999999</v>
      </c>
      <c r="F10">
        <v>0.92805000000000004</v>
      </c>
      <c r="G10">
        <v>0.74958000000000002</v>
      </c>
      <c r="H10">
        <v>-0.53791999999999995</v>
      </c>
      <c r="I10">
        <v>-0.35558000000000001</v>
      </c>
      <c r="J10">
        <v>1</v>
      </c>
      <c r="K10">
        <v>0.46271000000000001</v>
      </c>
      <c r="L10">
        <v>0.56686000000000003</v>
      </c>
      <c r="M10">
        <v>0.72036</v>
      </c>
      <c r="N10">
        <v>0.91949000000000003</v>
      </c>
      <c r="O10">
        <v>0.55959000000000003</v>
      </c>
      <c r="P10">
        <v>0.70213999999999999</v>
      </c>
      <c r="Q10">
        <v>-6.1789999999999998E-2</v>
      </c>
      <c r="R10">
        <v>5.6120000000000003E-2</v>
      </c>
      <c r="S10">
        <v>-0.12526999999999999</v>
      </c>
      <c r="T10">
        <v>0.12983</v>
      </c>
      <c r="U10">
        <v>9.3420000000000003E-2</v>
      </c>
      <c r="V10">
        <v>0.11951000000000001</v>
      </c>
      <c r="W10">
        <v>0.28632000000000002</v>
      </c>
      <c r="X10">
        <v>4.6969999999999998E-2</v>
      </c>
      <c r="Y10">
        <v>-9.6290000000000001E-2</v>
      </c>
      <c r="Z10">
        <v>0.12377000000000001</v>
      </c>
      <c r="AA10">
        <v>-0.1076</v>
      </c>
      <c r="AB10">
        <v>-0.41326000000000002</v>
      </c>
      <c r="AC10">
        <v>2.6429999999999999E-2</v>
      </c>
    </row>
    <row r="11" spans="1:29" x14ac:dyDescent="0.35">
      <c r="A11" t="s">
        <v>9</v>
      </c>
      <c r="B11">
        <v>0.77427999999999997</v>
      </c>
      <c r="C11">
        <v>0.25018000000000001</v>
      </c>
      <c r="D11">
        <v>0.53512000000000004</v>
      </c>
      <c r="E11">
        <v>0.65493000000000001</v>
      </c>
      <c r="F11">
        <v>0.29187000000000002</v>
      </c>
      <c r="G11">
        <v>0.56588000000000005</v>
      </c>
      <c r="H11">
        <v>-7.1660000000000001E-2</v>
      </c>
      <c r="I11">
        <v>-0.2666</v>
      </c>
      <c r="J11">
        <v>0.46271000000000001</v>
      </c>
      <c r="K11">
        <v>1</v>
      </c>
      <c r="L11">
        <v>-7.886E-2</v>
      </c>
      <c r="M11">
        <v>6.9819999999999993E-2</v>
      </c>
      <c r="N11">
        <v>0.53276999999999997</v>
      </c>
      <c r="O11">
        <v>0.71730000000000005</v>
      </c>
      <c r="P11">
        <v>0.80671999999999999</v>
      </c>
      <c r="Q11">
        <v>-0.60965000000000003</v>
      </c>
      <c r="R11">
        <v>-0.53803999999999996</v>
      </c>
      <c r="S11">
        <v>-0.25353999999999999</v>
      </c>
      <c r="T11">
        <v>-0.58381000000000005</v>
      </c>
      <c r="U11">
        <v>-0.51868000000000003</v>
      </c>
      <c r="V11">
        <v>-0.66020000000000001</v>
      </c>
      <c r="W11">
        <v>-0.39073999999999998</v>
      </c>
      <c r="X11">
        <v>-0.62729000000000001</v>
      </c>
      <c r="Y11">
        <v>-0.47819</v>
      </c>
      <c r="Z11">
        <v>-0.65613999999999995</v>
      </c>
      <c r="AA11">
        <v>-0.38855000000000001</v>
      </c>
      <c r="AB11">
        <v>0.25868999999999998</v>
      </c>
      <c r="AC11">
        <v>0.23615</v>
      </c>
    </row>
    <row r="12" spans="1:29" x14ac:dyDescent="0.35">
      <c r="A12" t="s">
        <v>10</v>
      </c>
      <c r="B12">
        <v>0.38758999999999999</v>
      </c>
      <c r="C12">
        <v>0.15808</v>
      </c>
      <c r="D12">
        <v>0.15298</v>
      </c>
      <c r="E12">
        <v>0.13621</v>
      </c>
      <c r="F12">
        <v>0.64571000000000001</v>
      </c>
      <c r="G12">
        <v>-7.9350000000000004E-2</v>
      </c>
      <c r="H12">
        <v>-5.525E-2</v>
      </c>
      <c r="I12">
        <v>-0.49608999999999998</v>
      </c>
      <c r="J12">
        <v>0.56686000000000003</v>
      </c>
      <c r="K12">
        <v>-7.886E-2</v>
      </c>
      <c r="L12">
        <v>1</v>
      </c>
      <c r="M12">
        <v>0.77617999999999998</v>
      </c>
      <c r="N12">
        <v>0.43796000000000002</v>
      </c>
      <c r="O12">
        <v>-0.26164999999999999</v>
      </c>
      <c r="P12">
        <v>0.23596</v>
      </c>
      <c r="Q12">
        <v>0.24959999999999999</v>
      </c>
      <c r="R12">
        <v>0.18790999999999999</v>
      </c>
      <c r="S12">
        <v>-0.21556</v>
      </c>
      <c r="T12">
        <v>0.29970000000000002</v>
      </c>
      <c r="U12">
        <v>0.18809999999999999</v>
      </c>
      <c r="V12">
        <v>0.32181999999999999</v>
      </c>
      <c r="W12">
        <v>0.27916000000000002</v>
      </c>
      <c r="X12">
        <v>0.36076999999999998</v>
      </c>
      <c r="Y12">
        <v>3.5000000000000003E-2</v>
      </c>
      <c r="Z12">
        <v>0.32612000000000002</v>
      </c>
      <c r="AA12">
        <v>-0.10163</v>
      </c>
      <c r="AB12">
        <v>9.0609999999999996E-2</v>
      </c>
      <c r="AC12">
        <v>-0.45104</v>
      </c>
    </row>
    <row r="13" spans="1:29" x14ac:dyDescent="0.35">
      <c r="A13" t="s">
        <v>11</v>
      </c>
      <c r="B13">
        <v>0.23615</v>
      </c>
      <c r="C13">
        <v>0.34516999999999998</v>
      </c>
      <c r="D13">
        <v>0.57803000000000004</v>
      </c>
      <c r="E13">
        <v>0.62470000000000003</v>
      </c>
      <c r="F13">
        <v>0.57987999999999995</v>
      </c>
      <c r="G13">
        <v>0.32801000000000002</v>
      </c>
      <c r="H13">
        <v>-0.48637999999999998</v>
      </c>
      <c r="I13">
        <v>-0.48437000000000002</v>
      </c>
      <c r="J13">
        <v>0.72036</v>
      </c>
      <c r="K13">
        <v>6.9819999999999993E-2</v>
      </c>
      <c r="L13">
        <v>0.77617999999999998</v>
      </c>
      <c r="M13">
        <v>1</v>
      </c>
      <c r="N13">
        <v>0.78815000000000002</v>
      </c>
      <c r="O13">
        <v>0.26812999999999998</v>
      </c>
      <c r="P13">
        <v>0.60221999999999998</v>
      </c>
      <c r="Q13">
        <v>-0.22548000000000001</v>
      </c>
      <c r="R13">
        <v>-0.20865</v>
      </c>
      <c r="S13">
        <v>-0.35979</v>
      </c>
      <c r="T13">
        <v>0.36636000000000002</v>
      </c>
      <c r="U13">
        <v>0.34588999999999998</v>
      </c>
      <c r="V13">
        <v>0.14294999999999999</v>
      </c>
      <c r="W13">
        <v>0.45422000000000001</v>
      </c>
      <c r="X13">
        <v>4.4220000000000002E-2</v>
      </c>
      <c r="Y13">
        <v>0.20152</v>
      </c>
      <c r="Z13">
        <v>0.34338999999999997</v>
      </c>
      <c r="AA13">
        <v>-0.25488</v>
      </c>
      <c r="AB13">
        <v>-0.19014</v>
      </c>
      <c r="AC13">
        <v>-0.38691999999999999</v>
      </c>
    </row>
    <row r="14" spans="1:29" x14ac:dyDescent="0.35">
      <c r="A14" t="s">
        <v>12</v>
      </c>
      <c r="B14">
        <v>0.37159999999999999</v>
      </c>
      <c r="C14">
        <v>0.49598999999999999</v>
      </c>
      <c r="D14">
        <v>0.87978999999999996</v>
      </c>
      <c r="E14">
        <v>0.87653000000000003</v>
      </c>
      <c r="F14">
        <v>0.70904</v>
      </c>
      <c r="G14">
        <v>0.75429999999999997</v>
      </c>
      <c r="H14">
        <v>-0.70111000000000001</v>
      </c>
      <c r="I14">
        <v>-0.27644000000000002</v>
      </c>
      <c r="J14">
        <v>0.91949000000000003</v>
      </c>
      <c r="K14">
        <v>0.53276999999999997</v>
      </c>
      <c r="L14">
        <v>0.43796000000000002</v>
      </c>
      <c r="M14">
        <v>0.78815000000000002</v>
      </c>
      <c r="N14">
        <v>1</v>
      </c>
      <c r="O14">
        <v>0.73487999999999998</v>
      </c>
      <c r="P14">
        <v>0.85565000000000002</v>
      </c>
      <c r="Q14">
        <v>-0.39215</v>
      </c>
      <c r="R14">
        <v>-0.27707999999999999</v>
      </c>
      <c r="S14">
        <v>-0.38597999999999999</v>
      </c>
      <c r="T14" s="1">
        <v>-3.5291000000000001E-4</v>
      </c>
      <c r="U14">
        <v>1.37E-2</v>
      </c>
      <c r="V14">
        <v>-0.15426000000000001</v>
      </c>
      <c r="W14">
        <v>0.18564</v>
      </c>
      <c r="X14">
        <v>-0.27239999999999998</v>
      </c>
      <c r="Y14">
        <v>-0.13589000000000001</v>
      </c>
      <c r="Z14">
        <v>-3.1719999999999998E-2</v>
      </c>
      <c r="AA14">
        <v>-0.37425000000000003</v>
      </c>
      <c r="AB14">
        <v>-0.31381999999999999</v>
      </c>
      <c r="AC14">
        <v>-0.12775</v>
      </c>
    </row>
    <row r="15" spans="1:29" x14ac:dyDescent="0.35">
      <c r="A15" t="s">
        <v>13</v>
      </c>
      <c r="B15">
        <v>0.25627</v>
      </c>
      <c r="C15">
        <v>0.48393000000000003</v>
      </c>
      <c r="D15">
        <v>0.85311000000000003</v>
      </c>
      <c r="E15">
        <v>0.89283000000000001</v>
      </c>
      <c r="F15">
        <v>0.27623999999999999</v>
      </c>
      <c r="G15">
        <v>0.88314000000000004</v>
      </c>
      <c r="H15">
        <v>-0.57293000000000005</v>
      </c>
      <c r="I15">
        <v>-9.357E-2</v>
      </c>
      <c r="J15">
        <v>0.55959000000000003</v>
      </c>
      <c r="K15">
        <v>0.71730000000000005</v>
      </c>
      <c r="L15">
        <v>-0.26164999999999999</v>
      </c>
      <c r="M15">
        <v>0.26812999999999998</v>
      </c>
      <c r="N15">
        <v>0.73487999999999998</v>
      </c>
      <c r="O15">
        <v>1</v>
      </c>
      <c r="P15">
        <v>0.81398999999999999</v>
      </c>
      <c r="Q15">
        <v>-0.68513000000000002</v>
      </c>
      <c r="R15">
        <v>-0.52576999999999996</v>
      </c>
      <c r="S15">
        <v>-0.18240000000000001</v>
      </c>
      <c r="T15">
        <v>-0.20093</v>
      </c>
      <c r="U15">
        <v>-8.9630000000000001E-2</v>
      </c>
      <c r="V15">
        <v>-0.42272999999999999</v>
      </c>
      <c r="W15">
        <v>2.945E-2</v>
      </c>
      <c r="X15">
        <v>-0.55862000000000001</v>
      </c>
      <c r="Y15">
        <v>-0.10537000000000001</v>
      </c>
      <c r="Z15">
        <v>-0.27578000000000003</v>
      </c>
      <c r="AA15">
        <v>-0.26812999999999998</v>
      </c>
      <c r="AB15">
        <v>-0.33511000000000002</v>
      </c>
      <c r="AC15">
        <v>0.29896</v>
      </c>
    </row>
    <row r="16" spans="1:29" x14ac:dyDescent="0.35">
      <c r="A16" t="s">
        <v>14</v>
      </c>
      <c r="B16">
        <v>0.64593999999999996</v>
      </c>
      <c r="C16">
        <v>0.41827999999999999</v>
      </c>
      <c r="D16">
        <v>0.79534000000000005</v>
      </c>
      <c r="E16">
        <v>0.94103000000000003</v>
      </c>
      <c r="F16">
        <v>0.43661</v>
      </c>
      <c r="G16">
        <v>0.68642999999999998</v>
      </c>
      <c r="H16">
        <v>-0.37656000000000001</v>
      </c>
      <c r="I16">
        <v>-0.47422999999999998</v>
      </c>
      <c r="J16">
        <v>0.70213999999999999</v>
      </c>
      <c r="K16">
        <v>0.80671999999999999</v>
      </c>
      <c r="L16">
        <v>0.23596</v>
      </c>
      <c r="M16">
        <v>0.60221999999999998</v>
      </c>
      <c r="N16">
        <v>0.85565000000000002</v>
      </c>
      <c r="O16">
        <v>0.81398999999999999</v>
      </c>
      <c r="P16">
        <v>1</v>
      </c>
      <c r="Q16">
        <v>-0.73777000000000004</v>
      </c>
      <c r="R16">
        <v>-0.65874999999999995</v>
      </c>
      <c r="S16">
        <v>-0.37745000000000001</v>
      </c>
      <c r="T16">
        <v>-0.19943</v>
      </c>
      <c r="U16">
        <v>-0.12503</v>
      </c>
      <c r="V16">
        <v>-0.46698000000000001</v>
      </c>
      <c r="W16">
        <v>1.915E-2</v>
      </c>
      <c r="X16">
        <v>-0.53244000000000002</v>
      </c>
      <c r="Y16">
        <v>-0.14726</v>
      </c>
      <c r="Z16">
        <v>-0.28721999999999998</v>
      </c>
      <c r="AA16">
        <v>-0.42892999999999998</v>
      </c>
      <c r="AB16">
        <v>2.6210000000000001E-2</v>
      </c>
      <c r="AC16">
        <v>3.3140000000000003E-2</v>
      </c>
    </row>
    <row r="17" spans="1:29" x14ac:dyDescent="0.35">
      <c r="A17" t="s">
        <v>15</v>
      </c>
      <c r="B17">
        <v>-0.31606000000000001</v>
      </c>
      <c r="C17">
        <v>6.28E-3</v>
      </c>
      <c r="D17">
        <v>-0.38708999999999999</v>
      </c>
      <c r="E17">
        <v>-0.69005000000000005</v>
      </c>
      <c r="F17">
        <v>0.28016999999999997</v>
      </c>
      <c r="G17">
        <v>-0.32247999999999999</v>
      </c>
      <c r="H17">
        <v>0.18507000000000001</v>
      </c>
      <c r="I17">
        <v>0.24690000000000001</v>
      </c>
      <c r="J17">
        <v>-6.1789999999999998E-2</v>
      </c>
      <c r="K17">
        <v>-0.60965000000000003</v>
      </c>
      <c r="L17">
        <v>0.24959999999999999</v>
      </c>
      <c r="M17">
        <v>-0.22548000000000001</v>
      </c>
      <c r="N17">
        <v>-0.39215</v>
      </c>
      <c r="O17">
        <v>-0.68513000000000002</v>
      </c>
      <c r="P17">
        <v>-0.73777000000000004</v>
      </c>
      <c r="Q17">
        <v>1</v>
      </c>
      <c r="R17">
        <v>0.97897000000000001</v>
      </c>
      <c r="S17">
        <v>0.43701000000000001</v>
      </c>
      <c r="T17">
        <v>0.32485999999999998</v>
      </c>
      <c r="U17">
        <v>0.17552000000000001</v>
      </c>
      <c r="V17">
        <v>0.72706000000000004</v>
      </c>
      <c r="W17">
        <v>0.15939</v>
      </c>
      <c r="X17">
        <v>0.79820000000000002</v>
      </c>
      <c r="Y17">
        <v>4.6300000000000001E-2</v>
      </c>
      <c r="Z17">
        <v>0.43941999999999998</v>
      </c>
      <c r="AA17">
        <v>0.50988999999999995</v>
      </c>
      <c r="AB17">
        <v>-0.28159000000000001</v>
      </c>
      <c r="AC17">
        <v>8.1600000000000006E-3</v>
      </c>
    </row>
    <row r="18" spans="1:29" x14ac:dyDescent="0.35">
      <c r="A18" t="s">
        <v>16</v>
      </c>
      <c r="B18">
        <v>-0.33218999999999999</v>
      </c>
      <c r="C18">
        <v>0.14163000000000001</v>
      </c>
      <c r="D18">
        <v>-0.22433</v>
      </c>
      <c r="E18">
        <v>-0.56960999999999995</v>
      </c>
      <c r="F18">
        <v>0.37640000000000001</v>
      </c>
      <c r="G18">
        <v>-0.13514999999999999</v>
      </c>
      <c r="H18">
        <v>5.8610000000000002E-2</v>
      </c>
      <c r="I18">
        <v>0.27577000000000002</v>
      </c>
      <c r="J18">
        <v>5.6120000000000003E-2</v>
      </c>
      <c r="K18">
        <v>-0.53803999999999996</v>
      </c>
      <c r="L18">
        <v>0.18790999999999999</v>
      </c>
      <c r="M18">
        <v>-0.20865</v>
      </c>
      <c r="N18">
        <v>-0.27707999999999999</v>
      </c>
      <c r="O18">
        <v>-0.52576999999999996</v>
      </c>
      <c r="P18">
        <v>-0.65874999999999995</v>
      </c>
      <c r="Q18">
        <v>0.97897000000000001</v>
      </c>
      <c r="R18">
        <v>1</v>
      </c>
      <c r="S18">
        <v>0.48035</v>
      </c>
      <c r="T18">
        <v>0.34205000000000002</v>
      </c>
      <c r="U18">
        <v>0.20222999999999999</v>
      </c>
      <c r="V18">
        <v>0.74490000000000001</v>
      </c>
      <c r="W18">
        <v>0.21029</v>
      </c>
      <c r="X18">
        <v>0.78547</v>
      </c>
      <c r="Y18">
        <v>5.1279999999999999E-2</v>
      </c>
      <c r="Z18">
        <v>0.45451999999999998</v>
      </c>
      <c r="AA18">
        <v>0.54215999999999998</v>
      </c>
      <c r="AB18">
        <v>-0.44139</v>
      </c>
      <c r="AC18">
        <v>0.10885</v>
      </c>
    </row>
    <row r="19" spans="1:29" x14ac:dyDescent="0.35">
      <c r="A19" t="s">
        <v>17</v>
      </c>
      <c r="B19">
        <v>-3.8379999999999997E-2</v>
      </c>
      <c r="C19">
        <v>0.60589000000000004</v>
      </c>
      <c r="D19">
        <v>3.4299999999999997E-2</v>
      </c>
      <c r="E19">
        <v>-0.19511999999999999</v>
      </c>
      <c r="F19">
        <v>0.10668999999999999</v>
      </c>
      <c r="G19">
        <v>0.16070000000000001</v>
      </c>
      <c r="H19">
        <v>0.50641999999999998</v>
      </c>
      <c r="I19">
        <v>-0.32758999999999999</v>
      </c>
      <c r="J19">
        <v>-0.12526999999999999</v>
      </c>
      <c r="K19">
        <v>-0.25353999999999999</v>
      </c>
      <c r="L19">
        <v>-0.21556</v>
      </c>
      <c r="M19">
        <v>-0.35979</v>
      </c>
      <c r="N19">
        <v>-0.38597999999999999</v>
      </c>
      <c r="O19">
        <v>-0.18240000000000001</v>
      </c>
      <c r="P19">
        <v>-0.37745000000000001</v>
      </c>
      <c r="Q19">
        <v>0.43701000000000001</v>
      </c>
      <c r="R19">
        <v>0.48035</v>
      </c>
      <c r="S19">
        <v>1</v>
      </c>
      <c r="T19">
        <v>0.62400999999999995</v>
      </c>
      <c r="U19">
        <v>0.62280000000000002</v>
      </c>
      <c r="V19">
        <v>0.71069000000000004</v>
      </c>
      <c r="W19">
        <v>0.60153999999999996</v>
      </c>
      <c r="X19">
        <v>0.73507999999999996</v>
      </c>
      <c r="Y19">
        <v>0.65551999999999999</v>
      </c>
      <c r="Z19">
        <v>0.61119000000000001</v>
      </c>
      <c r="AA19">
        <v>0.98397999999999997</v>
      </c>
      <c r="AB19">
        <v>-0.4929</v>
      </c>
      <c r="AC19">
        <v>0.84831999999999996</v>
      </c>
    </row>
    <row r="20" spans="1:29" x14ac:dyDescent="0.35">
      <c r="A20" t="s">
        <v>18</v>
      </c>
      <c r="B20">
        <v>-0.2601</v>
      </c>
      <c r="C20">
        <v>0.58503000000000005</v>
      </c>
      <c r="D20">
        <v>0.20805999999999999</v>
      </c>
      <c r="E20">
        <v>4.6100000000000002E-2</v>
      </c>
      <c r="F20">
        <v>0.24148</v>
      </c>
      <c r="G20">
        <v>0.12154</v>
      </c>
      <c r="H20">
        <v>6.6720000000000002E-2</v>
      </c>
      <c r="I20">
        <v>-0.46686</v>
      </c>
      <c r="J20">
        <v>0.12983</v>
      </c>
      <c r="K20">
        <v>-0.58381000000000005</v>
      </c>
      <c r="L20">
        <v>0.29970000000000002</v>
      </c>
      <c r="M20">
        <v>0.36636000000000002</v>
      </c>
      <c r="N20" s="1">
        <v>-3.5291000000000001E-4</v>
      </c>
      <c r="O20">
        <v>-0.20093</v>
      </c>
      <c r="P20">
        <v>-0.19943</v>
      </c>
      <c r="Q20">
        <v>0.32485999999999998</v>
      </c>
      <c r="R20">
        <v>0.34205000000000002</v>
      </c>
      <c r="S20">
        <v>0.62400999999999995</v>
      </c>
      <c r="T20">
        <v>1</v>
      </c>
      <c r="U20">
        <v>0.98436999999999997</v>
      </c>
      <c r="V20">
        <v>0.87861999999999996</v>
      </c>
      <c r="W20">
        <v>0.97096000000000005</v>
      </c>
      <c r="X20">
        <v>0.79332000000000003</v>
      </c>
      <c r="Y20">
        <v>0.91996</v>
      </c>
      <c r="Z20">
        <v>0.99036999999999997</v>
      </c>
      <c r="AA20">
        <v>0.73763999999999996</v>
      </c>
      <c r="AB20">
        <v>-0.63309000000000004</v>
      </c>
      <c r="AC20">
        <v>0.31143999999999999</v>
      </c>
    </row>
    <row r="21" spans="1:29" x14ac:dyDescent="0.35">
      <c r="A21" t="s">
        <v>19</v>
      </c>
      <c r="B21">
        <v>-0.25895000000000001</v>
      </c>
      <c r="C21">
        <v>0.60748000000000002</v>
      </c>
      <c r="D21">
        <v>0.26229999999999998</v>
      </c>
      <c r="E21">
        <v>0.13643</v>
      </c>
      <c r="F21">
        <v>0.15608</v>
      </c>
      <c r="G21">
        <v>0.18343000000000001</v>
      </c>
      <c r="H21">
        <v>5.6399999999999999E-2</v>
      </c>
      <c r="I21">
        <v>-0.49020999999999998</v>
      </c>
      <c r="J21">
        <v>9.3420000000000003E-2</v>
      </c>
      <c r="K21">
        <v>-0.51868000000000003</v>
      </c>
      <c r="L21">
        <v>0.18809999999999999</v>
      </c>
      <c r="M21">
        <v>0.34588999999999998</v>
      </c>
      <c r="N21">
        <v>1.37E-2</v>
      </c>
      <c r="O21">
        <v>-8.9630000000000001E-2</v>
      </c>
      <c r="P21">
        <v>-0.12503</v>
      </c>
      <c r="Q21">
        <v>0.17552000000000001</v>
      </c>
      <c r="R21">
        <v>0.20222999999999999</v>
      </c>
      <c r="S21">
        <v>0.62280000000000002</v>
      </c>
      <c r="T21">
        <v>0.98436999999999997</v>
      </c>
      <c r="U21">
        <v>1</v>
      </c>
      <c r="V21">
        <v>0.79564000000000001</v>
      </c>
      <c r="W21">
        <v>0.97990999999999995</v>
      </c>
      <c r="X21">
        <v>0.69277</v>
      </c>
      <c r="Y21">
        <v>0.96589999999999998</v>
      </c>
      <c r="Z21">
        <v>0.95448999999999995</v>
      </c>
      <c r="AA21">
        <v>0.72111999999999998</v>
      </c>
      <c r="AB21">
        <v>-0.63558999999999999</v>
      </c>
      <c r="AC21">
        <v>0.37673000000000001</v>
      </c>
    </row>
    <row r="22" spans="1:29" x14ac:dyDescent="0.35">
      <c r="A22" t="s">
        <v>20</v>
      </c>
      <c r="B22">
        <v>-0.29896</v>
      </c>
      <c r="C22">
        <v>0.50038000000000005</v>
      </c>
      <c r="D22">
        <v>2.6089999999999999E-2</v>
      </c>
      <c r="E22">
        <v>-0.25969999999999999</v>
      </c>
      <c r="F22">
        <v>0.37148999999999999</v>
      </c>
      <c r="G22">
        <v>9.8300000000000002E-3</v>
      </c>
      <c r="H22">
        <v>0.13203000000000001</v>
      </c>
      <c r="I22">
        <v>-0.23622000000000001</v>
      </c>
      <c r="J22">
        <v>0.11951000000000001</v>
      </c>
      <c r="K22">
        <v>-0.66020000000000001</v>
      </c>
      <c r="L22">
        <v>0.32181999999999999</v>
      </c>
      <c r="M22">
        <v>0.14294999999999999</v>
      </c>
      <c r="N22">
        <v>-0.15426000000000001</v>
      </c>
      <c r="O22">
        <v>-0.42272999999999999</v>
      </c>
      <c r="P22">
        <v>-0.46698000000000001</v>
      </c>
      <c r="Q22">
        <v>0.72706000000000004</v>
      </c>
      <c r="R22">
        <v>0.74490000000000001</v>
      </c>
      <c r="S22">
        <v>0.71069000000000004</v>
      </c>
      <c r="T22">
        <v>0.87861999999999996</v>
      </c>
      <c r="U22">
        <v>0.79564000000000001</v>
      </c>
      <c r="V22">
        <v>1</v>
      </c>
      <c r="W22">
        <v>0.79203999999999997</v>
      </c>
      <c r="X22">
        <v>0.97248999999999997</v>
      </c>
      <c r="Y22">
        <v>0.68037999999999998</v>
      </c>
      <c r="Z22">
        <v>0.92537999999999998</v>
      </c>
      <c r="AA22">
        <v>0.81796000000000002</v>
      </c>
      <c r="AB22">
        <v>-0.64107000000000003</v>
      </c>
      <c r="AC22">
        <v>0.30301</v>
      </c>
    </row>
    <row r="23" spans="1:29" x14ac:dyDescent="0.35">
      <c r="A23" t="s">
        <v>21</v>
      </c>
      <c r="B23">
        <v>-0.14049</v>
      </c>
      <c r="C23">
        <v>0.73172999999999999</v>
      </c>
      <c r="D23">
        <v>0.42393999999999998</v>
      </c>
      <c r="E23">
        <v>0.27488000000000001</v>
      </c>
      <c r="F23">
        <v>0.33806999999999998</v>
      </c>
      <c r="G23">
        <v>0.33579999999999999</v>
      </c>
      <c r="H23">
        <v>-2.8910000000000002E-2</v>
      </c>
      <c r="I23">
        <v>-0.55449000000000004</v>
      </c>
      <c r="J23">
        <v>0.28632000000000002</v>
      </c>
      <c r="K23">
        <v>-0.39073999999999998</v>
      </c>
      <c r="L23">
        <v>0.27916000000000002</v>
      </c>
      <c r="M23">
        <v>0.45422000000000001</v>
      </c>
      <c r="N23">
        <v>0.18564</v>
      </c>
      <c r="O23">
        <v>2.945E-2</v>
      </c>
      <c r="P23">
        <v>1.915E-2</v>
      </c>
      <c r="Q23">
        <v>0.15939</v>
      </c>
      <c r="R23">
        <v>0.21029</v>
      </c>
      <c r="S23">
        <v>0.60153999999999996</v>
      </c>
      <c r="T23">
        <v>0.97096000000000005</v>
      </c>
      <c r="U23">
        <v>0.97990999999999995</v>
      </c>
      <c r="V23">
        <v>0.79203999999999997</v>
      </c>
      <c r="W23">
        <v>1</v>
      </c>
      <c r="X23">
        <v>0.68284999999999996</v>
      </c>
      <c r="Y23">
        <v>0.91335999999999995</v>
      </c>
      <c r="Z23">
        <v>0.93933</v>
      </c>
      <c r="AA23">
        <v>0.69462999999999997</v>
      </c>
      <c r="AB23">
        <v>-0.69457000000000002</v>
      </c>
      <c r="AC23">
        <v>0.40145999999999998</v>
      </c>
    </row>
    <row r="24" spans="1:29" x14ac:dyDescent="0.35">
      <c r="A24" t="s">
        <v>22</v>
      </c>
      <c r="B24">
        <v>-0.17829</v>
      </c>
      <c r="C24">
        <v>0.42216999999999999</v>
      </c>
      <c r="D24">
        <v>-0.11323999999999999</v>
      </c>
      <c r="E24">
        <v>-0.38683000000000001</v>
      </c>
      <c r="F24">
        <v>0.35259000000000001</v>
      </c>
      <c r="G24">
        <v>-0.12166</v>
      </c>
      <c r="H24">
        <v>0.31911</v>
      </c>
      <c r="I24">
        <v>-0.27555000000000002</v>
      </c>
      <c r="J24">
        <v>4.6969999999999998E-2</v>
      </c>
      <c r="K24">
        <v>-0.62729000000000001</v>
      </c>
      <c r="L24">
        <v>0.36076999999999998</v>
      </c>
      <c r="M24">
        <v>4.4220000000000002E-2</v>
      </c>
      <c r="N24">
        <v>-0.27239999999999998</v>
      </c>
      <c r="O24">
        <v>-0.55862000000000001</v>
      </c>
      <c r="P24">
        <v>-0.53244000000000002</v>
      </c>
      <c r="Q24">
        <v>0.79820000000000002</v>
      </c>
      <c r="R24">
        <v>0.78547</v>
      </c>
      <c r="S24">
        <v>0.73507999999999996</v>
      </c>
      <c r="T24">
        <v>0.79332000000000003</v>
      </c>
      <c r="U24">
        <v>0.69277</v>
      </c>
      <c r="V24">
        <v>0.97248999999999997</v>
      </c>
      <c r="W24">
        <v>0.68284999999999996</v>
      </c>
      <c r="X24">
        <v>1</v>
      </c>
      <c r="Y24">
        <v>0.59736</v>
      </c>
      <c r="Z24">
        <v>0.84470999999999996</v>
      </c>
      <c r="AA24">
        <v>0.83045999999999998</v>
      </c>
      <c r="AB24">
        <v>-0.47384999999999999</v>
      </c>
      <c r="AC24">
        <v>0.30269000000000001</v>
      </c>
    </row>
    <row r="25" spans="1:29" x14ac:dyDescent="0.35">
      <c r="A25" t="s">
        <v>23</v>
      </c>
      <c r="B25">
        <v>-0.22727</v>
      </c>
      <c r="C25">
        <v>0.52651999999999999</v>
      </c>
      <c r="D25">
        <v>0.15554999999999999</v>
      </c>
      <c r="E25">
        <v>9.4689999999999996E-2</v>
      </c>
      <c r="F25">
        <v>-5.1040000000000002E-2</v>
      </c>
      <c r="G25">
        <v>9.5060000000000006E-2</v>
      </c>
      <c r="H25">
        <v>0.22189999999999999</v>
      </c>
      <c r="I25">
        <v>-0.52534999999999998</v>
      </c>
      <c r="J25">
        <v>-9.6290000000000001E-2</v>
      </c>
      <c r="K25">
        <v>-0.47819</v>
      </c>
      <c r="L25">
        <v>3.5000000000000003E-2</v>
      </c>
      <c r="M25">
        <v>0.20152</v>
      </c>
      <c r="N25">
        <v>-0.13589000000000001</v>
      </c>
      <c r="O25">
        <v>-0.10537000000000001</v>
      </c>
      <c r="P25">
        <v>-0.14726</v>
      </c>
      <c r="Q25">
        <v>4.6300000000000001E-2</v>
      </c>
      <c r="R25">
        <v>5.1279999999999999E-2</v>
      </c>
      <c r="S25">
        <v>0.65551999999999999</v>
      </c>
      <c r="T25">
        <v>0.91996</v>
      </c>
      <c r="U25">
        <v>0.96589999999999998</v>
      </c>
      <c r="V25">
        <v>0.68037999999999998</v>
      </c>
      <c r="W25">
        <v>0.91335999999999995</v>
      </c>
      <c r="X25">
        <v>0.59736</v>
      </c>
      <c r="Y25">
        <v>1</v>
      </c>
      <c r="Z25">
        <v>0.86807000000000001</v>
      </c>
      <c r="AA25">
        <v>0.72941</v>
      </c>
      <c r="AB25">
        <v>-0.49441000000000002</v>
      </c>
      <c r="AC25">
        <v>0.45118999999999998</v>
      </c>
    </row>
    <row r="26" spans="1:29" x14ac:dyDescent="0.35">
      <c r="A26" t="s">
        <v>24</v>
      </c>
      <c r="B26">
        <v>-0.32627</v>
      </c>
      <c r="C26">
        <v>0.53517999999999999</v>
      </c>
      <c r="D26">
        <v>0.15028</v>
      </c>
      <c r="E26">
        <v>-4.3180000000000003E-2</v>
      </c>
      <c r="F26">
        <v>0.26511000000000001</v>
      </c>
      <c r="G26">
        <v>7.0959999999999995E-2</v>
      </c>
      <c r="H26">
        <v>3.7400000000000003E-2</v>
      </c>
      <c r="I26">
        <v>-0.3765</v>
      </c>
      <c r="J26">
        <v>0.12377000000000001</v>
      </c>
      <c r="K26">
        <v>-0.65613999999999995</v>
      </c>
      <c r="L26">
        <v>0.32612000000000002</v>
      </c>
      <c r="M26">
        <v>0.34338999999999997</v>
      </c>
      <c r="N26">
        <v>-3.1719999999999998E-2</v>
      </c>
      <c r="O26">
        <v>-0.27578000000000003</v>
      </c>
      <c r="P26">
        <v>-0.28721999999999998</v>
      </c>
      <c r="Q26">
        <v>0.43941999999999998</v>
      </c>
      <c r="R26">
        <v>0.45451999999999998</v>
      </c>
      <c r="S26">
        <v>0.61119000000000001</v>
      </c>
      <c r="T26">
        <v>0.99036999999999997</v>
      </c>
      <c r="U26">
        <v>0.95448999999999995</v>
      </c>
      <c r="V26">
        <v>0.92537999999999998</v>
      </c>
      <c r="W26">
        <v>0.93933</v>
      </c>
      <c r="X26">
        <v>0.84470999999999996</v>
      </c>
      <c r="Y26">
        <v>0.86807000000000001</v>
      </c>
      <c r="Z26">
        <v>1</v>
      </c>
      <c r="AA26">
        <v>0.73477999999999999</v>
      </c>
      <c r="AB26">
        <v>-0.65203999999999995</v>
      </c>
      <c r="AC26">
        <v>0.25280999999999998</v>
      </c>
    </row>
    <row r="27" spans="1:29" x14ac:dyDescent="0.35">
      <c r="A27" t="s">
        <v>25</v>
      </c>
      <c r="B27">
        <v>-0.11526</v>
      </c>
      <c r="C27">
        <v>0.59619999999999995</v>
      </c>
      <c r="D27">
        <v>1.191E-2</v>
      </c>
      <c r="E27">
        <v>-0.22924</v>
      </c>
      <c r="F27">
        <v>0.13691999999999999</v>
      </c>
      <c r="G27">
        <v>0.1038</v>
      </c>
      <c r="H27">
        <v>0.46487000000000001</v>
      </c>
      <c r="I27">
        <v>-0.34001999999999999</v>
      </c>
      <c r="J27">
        <v>-0.1076</v>
      </c>
      <c r="K27">
        <v>-0.38855000000000001</v>
      </c>
      <c r="L27">
        <v>-0.10163</v>
      </c>
      <c r="M27">
        <v>-0.25488</v>
      </c>
      <c r="N27">
        <v>-0.37425000000000003</v>
      </c>
      <c r="O27">
        <v>-0.26812999999999998</v>
      </c>
      <c r="P27">
        <v>-0.42892999999999998</v>
      </c>
      <c r="Q27">
        <v>0.50988999999999995</v>
      </c>
      <c r="R27">
        <v>0.54215999999999998</v>
      </c>
      <c r="S27">
        <v>0.98397999999999997</v>
      </c>
      <c r="T27">
        <v>0.73763999999999996</v>
      </c>
      <c r="U27">
        <v>0.72111999999999998</v>
      </c>
      <c r="V27">
        <v>0.81796000000000002</v>
      </c>
      <c r="W27">
        <v>0.69462999999999997</v>
      </c>
      <c r="X27">
        <v>0.83045999999999998</v>
      </c>
      <c r="Y27">
        <v>0.72941</v>
      </c>
      <c r="Z27">
        <v>0.73477999999999999</v>
      </c>
      <c r="AA27">
        <v>1</v>
      </c>
      <c r="AB27">
        <v>-0.53688999999999998</v>
      </c>
      <c r="AC27">
        <v>0.75441000000000003</v>
      </c>
    </row>
    <row r="28" spans="1:29" x14ac:dyDescent="0.35">
      <c r="A28" t="s">
        <v>26</v>
      </c>
      <c r="B28">
        <v>0.42230000000000001</v>
      </c>
      <c r="C28">
        <v>-0.69984999999999997</v>
      </c>
      <c r="D28">
        <v>-0.57757999999999998</v>
      </c>
      <c r="E28">
        <v>-0.28510000000000002</v>
      </c>
      <c r="F28">
        <v>-0.43374000000000001</v>
      </c>
      <c r="G28">
        <v>-0.63859999999999995</v>
      </c>
      <c r="H28">
        <v>0.49481000000000003</v>
      </c>
      <c r="I28">
        <v>-5.4469999999999998E-2</v>
      </c>
      <c r="J28">
        <v>-0.41326000000000002</v>
      </c>
      <c r="K28">
        <v>0.25868999999999998</v>
      </c>
      <c r="L28">
        <v>9.0609999999999996E-2</v>
      </c>
      <c r="M28">
        <v>-0.19014</v>
      </c>
      <c r="N28">
        <v>-0.31381999999999999</v>
      </c>
      <c r="O28">
        <v>-0.33511000000000002</v>
      </c>
      <c r="P28">
        <v>2.6210000000000001E-2</v>
      </c>
      <c r="Q28">
        <v>-0.28159000000000001</v>
      </c>
      <c r="R28">
        <v>-0.44139</v>
      </c>
      <c r="S28">
        <v>-0.4929</v>
      </c>
      <c r="T28">
        <v>-0.63309000000000004</v>
      </c>
      <c r="U28">
        <v>-0.63558999999999999</v>
      </c>
      <c r="V28">
        <v>-0.64107000000000003</v>
      </c>
      <c r="W28">
        <v>-0.69457000000000002</v>
      </c>
      <c r="X28">
        <v>-0.47384999999999999</v>
      </c>
      <c r="Y28">
        <v>-0.49441000000000002</v>
      </c>
      <c r="Z28">
        <v>-0.65203999999999995</v>
      </c>
      <c r="AA28">
        <v>-0.53688999999999998</v>
      </c>
      <c r="AB28">
        <v>1</v>
      </c>
      <c r="AC28">
        <v>-0.44034000000000001</v>
      </c>
    </row>
    <row r="29" spans="1:29" x14ac:dyDescent="0.35">
      <c r="A29" t="s">
        <v>27</v>
      </c>
      <c r="B29">
        <v>0.20036999999999999</v>
      </c>
      <c r="C29">
        <v>0.70576000000000005</v>
      </c>
      <c r="D29">
        <v>0.33772999999999997</v>
      </c>
      <c r="E29">
        <v>0.18609000000000001</v>
      </c>
      <c r="F29">
        <v>0.11209</v>
      </c>
      <c r="G29">
        <v>0.50541999999999998</v>
      </c>
      <c r="H29">
        <v>0.36148999999999998</v>
      </c>
      <c r="I29">
        <v>-0.34445999999999999</v>
      </c>
      <c r="J29">
        <v>2.6429999999999999E-2</v>
      </c>
      <c r="K29">
        <v>0.23615</v>
      </c>
      <c r="L29">
        <v>-0.45104</v>
      </c>
      <c r="M29">
        <v>-0.38691999999999999</v>
      </c>
      <c r="N29">
        <v>-0.12775</v>
      </c>
      <c r="O29">
        <v>0.29896</v>
      </c>
      <c r="P29">
        <v>3.3140000000000003E-2</v>
      </c>
      <c r="Q29">
        <v>8.1600000000000006E-3</v>
      </c>
      <c r="R29">
        <v>0.10885</v>
      </c>
      <c r="S29">
        <v>0.84831999999999996</v>
      </c>
      <c r="T29">
        <v>0.31143999999999999</v>
      </c>
      <c r="U29">
        <v>0.37673000000000001</v>
      </c>
      <c r="V29">
        <v>0.30301</v>
      </c>
      <c r="W29">
        <v>0.40145999999999998</v>
      </c>
      <c r="X29">
        <v>0.30269000000000001</v>
      </c>
      <c r="Y29">
        <v>0.45118999999999998</v>
      </c>
      <c r="Z29">
        <v>0.25280999999999998</v>
      </c>
      <c r="AA29">
        <v>0.75441000000000003</v>
      </c>
      <c r="AB29">
        <v>-0.44034000000000001</v>
      </c>
      <c r="AC29">
        <v>1</v>
      </c>
    </row>
    <row r="355" spans="3:3" x14ac:dyDescent="0.35">
      <c r="C355" s="1"/>
    </row>
    <row r="517" spans="3:3" x14ac:dyDescent="0.35">
      <c r="C51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40DF3-8C6F-4D16-9EE3-E528A23E72E0}">
  <dimension ref="A1:U20"/>
  <sheetViews>
    <sheetView topLeftCell="A2" workbookViewId="0">
      <selection activeCell="B2" sqref="B2:B20"/>
    </sheetView>
  </sheetViews>
  <sheetFormatPr defaultRowHeight="14.5" x14ac:dyDescent="0.35"/>
  <sheetData>
    <row r="1" spans="1:21" x14ac:dyDescent="0.35">
      <c r="A1" t="s">
        <v>28</v>
      </c>
      <c r="B1" t="s">
        <v>48</v>
      </c>
      <c r="C1" t="s">
        <v>1</v>
      </c>
      <c r="D1" t="s">
        <v>6</v>
      </c>
      <c r="E1" t="s">
        <v>9</v>
      </c>
      <c r="F1" t="s">
        <v>15</v>
      </c>
      <c r="G1" t="s">
        <v>16</v>
      </c>
      <c r="H1" t="s">
        <v>7</v>
      </c>
      <c r="I1" t="s">
        <v>13</v>
      </c>
      <c r="J1" t="s">
        <v>14</v>
      </c>
      <c r="K1" t="s">
        <v>2</v>
      </c>
      <c r="L1" t="s">
        <v>17</v>
      </c>
      <c r="M1" t="s">
        <v>18</v>
      </c>
      <c r="N1" t="s">
        <v>19</v>
      </c>
      <c r="O1" t="s">
        <v>20</v>
      </c>
      <c r="P1" t="s">
        <v>21</v>
      </c>
      <c r="Q1" t="s">
        <v>22</v>
      </c>
      <c r="R1" t="s">
        <v>23</v>
      </c>
      <c r="S1" t="s">
        <v>24</v>
      </c>
      <c r="T1" t="s">
        <v>25</v>
      </c>
      <c r="U1" t="s">
        <v>27</v>
      </c>
    </row>
    <row r="2" spans="1:21" x14ac:dyDescent="0.35">
      <c r="A2" t="s">
        <v>29</v>
      </c>
      <c r="B2" t="s">
        <v>1</v>
      </c>
      <c r="C2">
        <v>1</v>
      </c>
      <c r="D2">
        <v>-9.6133579488376697E-2</v>
      </c>
      <c r="E2">
        <v>0.25017769311669003</v>
      </c>
      <c r="F2">
        <v>6.2770766829024901E-3</v>
      </c>
      <c r="G2">
        <v>0.14163080895691099</v>
      </c>
      <c r="H2">
        <v>-0.59332621973743405</v>
      </c>
      <c r="I2">
        <v>0.483926458503246</v>
      </c>
      <c r="J2">
        <v>0.41827689202330598</v>
      </c>
      <c r="K2">
        <v>0.79673137989586995</v>
      </c>
      <c r="L2">
        <v>0.60589451969460895</v>
      </c>
      <c r="M2">
        <v>0.58503083154855295</v>
      </c>
      <c r="N2">
        <v>0.60748011132747803</v>
      </c>
      <c r="O2">
        <v>0.50038224793821795</v>
      </c>
      <c r="P2">
        <v>0.73172679736233004</v>
      </c>
      <c r="Q2">
        <v>0.42217467679687798</v>
      </c>
      <c r="R2">
        <v>0.52651539081190402</v>
      </c>
      <c r="S2">
        <v>0.53518455509548901</v>
      </c>
      <c r="T2">
        <v>0.59620304496604304</v>
      </c>
      <c r="U2">
        <v>0.70575720056292801</v>
      </c>
    </row>
    <row r="3" spans="1:21" x14ac:dyDescent="0.35">
      <c r="A3" t="s">
        <v>30</v>
      </c>
      <c r="B3" t="s">
        <v>6</v>
      </c>
      <c r="C3">
        <v>-9.6133579488376697E-2</v>
      </c>
      <c r="D3">
        <v>1</v>
      </c>
      <c r="E3">
        <v>-7.1663762133116302E-2</v>
      </c>
      <c r="F3">
        <v>0.185072661825019</v>
      </c>
      <c r="G3">
        <v>5.8606019858784102E-2</v>
      </c>
      <c r="H3">
        <v>-0.414667439901937</v>
      </c>
      <c r="I3">
        <v>-0.57292874295179896</v>
      </c>
      <c r="J3">
        <v>-0.37656264451431398</v>
      </c>
      <c r="K3">
        <v>-0.56072640911371197</v>
      </c>
      <c r="L3">
        <v>0.50642213536660396</v>
      </c>
      <c r="M3">
        <v>6.6722170322564403E-2</v>
      </c>
      <c r="N3">
        <v>5.64041014093788E-2</v>
      </c>
      <c r="O3">
        <v>0.132034397866956</v>
      </c>
      <c r="P3">
        <v>-2.8910661248525701E-2</v>
      </c>
      <c r="Q3">
        <v>0.319106648400584</v>
      </c>
      <c r="R3">
        <v>0.221903844320435</v>
      </c>
      <c r="S3">
        <v>3.7396498133109898E-2</v>
      </c>
      <c r="T3">
        <v>0.46487372278260902</v>
      </c>
      <c r="U3">
        <v>0.36149250509365699</v>
      </c>
    </row>
    <row r="4" spans="1:21" x14ac:dyDescent="0.35">
      <c r="A4" t="s">
        <v>31</v>
      </c>
      <c r="B4" t="s">
        <v>9</v>
      </c>
      <c r="C4">
        <v>0.25017769311669003</v>
      </c>
      <c r="D4">
        <v>-7.1663762133116302E-2</v>
      </c>
      <c r="E4">
        <v>1</v>
      </c>
      <c r="F4">
        <v>-0.60965255608379698</v>
      </c>
      <c r="G4">
        <v>-0.53804060953974797</v>
      </c>
      <c r="H4">
        <v>-0.266604579522907</v>
      </c>
      <c r="I4">
        <v>0.71729914820170604</v>
      </c>
      <c r="J4">
        <v>0.806716622874181</v>
      </c>
      <c r="K4">
        <v>0.53511810781529001</v>
      </c>
      <c r="L4">
        <v>-0.25354259168179499</v>
      </c>
      <c r="M4">
        <v>-0.58381464579027698</v>
      </c>
      <c r="N4">
        <v>-0.51867663406272002</v>
      </c>
      <c r="O4">
        <v>-0.66020459752967098</v>
      </c>
      <c r="P4">
        <v>-0.390740732323207</v>
      </c>
      <c r="Q4">
        <v>-0.62729333554432898</v>
      </c>
      <c r="R4">
        <v>-0.478187631375602</v>
      </c>
      <c r="S4">
        <v>-0.65614379311862803</v>
      </c>
      <c r="T4">
        <v>-0.38855080844393902</v>
      </c>
      <c r="U4">
        <v>0.23614954384527001</v>
      </c>
    </row>
    <row r="5" spans="1:21" x14ac:dyDescent="0.35">
      <c r="A5" t="s">
        <v>32</v>
      </c>
      <c r="B5" t="s">
        <v>15</v>
      </c>
      <c r="C5">
        <v>6.2770766829024901E-3</v>
      </c>
      <c r="D5">
        <v>0.185072661825019</v>
      </c>
      <c r="E5">
        <v>-0.60965255608379698</v>
      </c>
      <c r="F5">
        <v>1</v>
      </c>
      <c r="G5">
        <v>0.97896913186357004</v>
      </c>
      <c r="H5">
        <v>0.246896280877556</v>
      </c>
      <c r="I5">
        <v>-0.68512855970541497</v>
      </c>
      <c r="J5">
        <v>-0.73776854992020702</v>
      </c>
      <c r="K5">
        <v>-0.38708766558220897</v>
      </c>
      <c r="L5">
        <v>0.437005383563843</v>
      </c>
      <c r="M5">
        <v>0.32486421695022799</v>
      </c>
      <c r="N5">
        <v>0.17551951879271999</v>
      </c>
      <c r="O5">
        <v>0.72706257835993204</v>
      </c>
      <c r="P5">
        <v>0.15939410972833701</v>
      </c>
      <c r="Q5">
        <v>0.79819583940519101</v>
      </c>
      <c r="R5">
        <v>4.6295698367396797E-2</v>
      </c>
      <c r="S5">
        <v>0.43941534385328301</v>
      </c>
      <c r="T5">
        <v>0.50988953858669195</v>
      </c>
      <c r="U5">
        <v>8.1648938211908995E-3</v>
      </c>
    </row>
    <row r="6" spans="1:21" x14ac:dyDescent="0.35">
      <c r="A6" t="s">
        <v>33</v>
      </c>
      <c r="B6" t="s">
        <v>16</v>
      </c>
      <c r="C6">
        <v>0.14163080895691099</v>
      </c>
      <c r="D6">
        <v>5.8606019858784102E-2</v>
      </c>
      <c r="E6">
        <v>-0.53804060953974797</v>
      </c>
      <c r="F6">
        <v>0.97896913186357004</v>
      </c>
      <c r="G6">
        <v>1</v>
      </c>
      <c r="H6">
        <v>0.27577269352977701</v>
      </c>
      <c r="I6">
        <v>-0.52576791415174196</v>
      </c>
      <c r="J6">
        <v>-0.65874962382425695</v>
      </c>
      <c r="K6">
        <v>-0.22433339714981901</v>
      </c>
      <c r="L6">
        <v>0.480346475330369</v>
      </c>
      <c r="M6">
        <v>0.34205366955984901</v>
      </c>
      <c r="N6">
        <v>0.20222906274512401</v>
      </c>
      <c r="O6">
        <v>0.74489589191275996</v>
      </c>
      <c r="P6">
        <v>0.21028818310463401</v>
      </c>
      <c r="Q6">
        <v>0.78546950157087703</v>
      </c>
      <c r="R6">
        <v>5.1278928842608103E-2</v>
      </c>
      <c r="S6">
        <v>0.45452212763969402</v>
      </c>
      <c r="T6">
        <v>0.54216288321519601</v>
      </c>
      <c r="U6">
        <v>0.10884972908697101</v>
      </c>
    </row>
    <row r="7" spans="1:21" x14ac:dyDescent="0.35">
      <c r="A7" t="s">
        <v>34</v>
      </c>
      <c r="B7" t="s">
        <v>7</v>
      </c>
      <c r="C7">
        <v>-0.59332621973743405</v>
      </c>
      <c r="D7">
        <v>-0.414667439901937</v>
      </c>
      <c r="E7">
        <v>-0.266604579522907</v>
      </c>
      <c r="F7">
        <v>0.246896280877556</v>
      </c>
      <c r="G7">
        <v>0.27577269352977701</v>
      </c>
      <c r="H7">
        <v>1</v>
      </c>
      <c r="I7">
        <v>-9.3568799317041804E-2</v>
      </c>
      <c r="J7">
        <v>-0.47423336923519299</v>
      </c>
      <c r="K7">
        <v>-0.377320648357369</v>
      </c>
      <c r="L7">
        <v>-0.32759310163847899</v>
      </c>
      <c r="M7">
        <v>-0.46685871962331499</v>
      </c>
      <c r="N7">
        <v>-0.490206762892124</v>
      </c>
      <c r="O7">
        <v>-0.23621676232387401</v>
      </c>
      <c r="P7">
        <v>-0.55449318376663204</v>
      </c>
      <c r="Q7">
        <v>-0.275551430082356</v>
      </c>
      <c r="R7">
        <v>-0.52534639489206802</v>
      </c>
      <c r="S7">
        <v>-0.376503330149694</v>
      </c>
      <c r="T7">
        <v>-0.34002114391902899</v>
      </c>
      <c r="U7">
        <v>-0.34446258887245002</v>
      </c>
    </row>
    <row r="8" spans="1:21" x14ac:dyDescent="0.35">
      <c r="A8" t="s">
        <v>35</v>
      </c>
      <c r="B8" t="s">
        <v>13</v>
      </c>
      <c r="C8">
        <v>0.483926458503246</v>
      </c>
      <c r="D8">
        <v>-0.57292874295179896</v>
      </c>
      <c r="E8">
        <v>0.71729914820170604</v>
      </c>
      <c r="F8">
        <v>-0.68512855970541497</v>
      </c>
      <c r="G8">
        <v>-0.52576791415174196</v>
      </c>
      <c r="H8">
        <v>-9.3568799317041804E-2</v>
      </c>
      <c r="I8">
        <v>1</v>
      </c>
      <c r="J8">
        <v>0.81399129749601196</v>
      </c>
      <c r="K8">
        <v>0.85311084035667994</v>
      </c>
      <c r="L8">
        <v>-0.18239862859902001</v>
      </c>
      <c r="M8">
        <v>-0.200931508941354</v>
      </c>
      <c r="N8">
        <v>-8.9628960857435505E-2</v>
      </c>
      <c r="O8">
        <v>-0.42273046522451502</v>
      </c>
      <c r="P8">
        <v>2.9446414877125699E-2</v>
      </c>
      <c r="Q8">
        <v>-0.55861634097064194</v>
      </c>
      <c r="R8">
        <v>-0.105371530419324</v>
      </c>
      <c r="S8">
        <v>-0.27578035984726301</v>
      </c>
      <c r="T8">
        <v>-0.26813172101503402</v>
      </c>
      <c r="U8">
        <v>0.29895882824544201</v>
      </c>
    </row>
    <row r="9" spans="1:21" x14ac:dyDescent="0.35">
      <c r="A9" t="s">
        <v>36</v>
      </c>
      <c r="B9" t="s">
        <v>14</v>
      </c>
      <c r="C9">
        <v>0.41827689202330598</v>
      </c>
      <c r="D9">
        <v>-0.37656264451431398</v>
      </c>
      <c r="E9">
        <v>0.806716622874181</v>
      </c>
      <c r="F9">
        <v>-0.73776854992020702</v>
      </c>
      <c r="G9">
        <v>-0.65874962382425695</v>
      </c>
      <c r="H9">
        <v>-0.47423336923519299</v>
      </c>
      <c r="I9">
        <v>0.81399129749601196</v>
      </c>
      <c r="J9">
        <v>1</v>
      </c>
      <c r="K9">
        <v>0.79533954412473895</v>
      </c>
      <c r="L9">
        <v>-0.37745255492496299</v>
      </c>
      <c r="M9">
        <v>-0.19942625771331901</v>
      </c>
      <c r="N9">
        <v>-0.125030141083497</v>
      </c>
      <c r="O9">
        <v>-0.46697501842490202</v>
      </c>
      <c r="P9">
        <v>1.9153864495951401E-2</v>
      </c>
      <c r="Q9">
        <v>-0.53243718511369897</v>
      </c>
      <c r="R9">
        <v>-0.147259306876658</v>
      </c>
      <c r="S9">
        <v>-0.28721660741164501</v>
      </c>
      <c r="T9">
        <v>-0.42892736068184201</v>
      </c>
      <c r="U9">
        <v>3.3144037184757502E-2</v>
      </c>
    </row>
    <row r="10" spans="1:21" x14ac:dyDescent="0.35">
      <c r="A10" t="s">
        <v>37</v>
      </c>
      <c r="B10" t="s">
        <v>2</v>
      </c>
      <c r="C10">
        <v>0.79673137989586995</v>
      </c>
      <c r="D10">
        <v>-0.56072640911371197</v>
      </c>
      <c r="E10">
        <v>0.53511810781529001</v>
      </c>
      <c r="F10">
        <v>-0.38708766558220897</v>
      </c>
      <c r="G10">
        <v>-0.22433339714981901</v>
      </c>
      <c r="H10">
        <v>-0.377320648357369</v>
      </c>
      <c r="I10">
        <v>0.85311084035667994</v>
      </c>
      <c r="J10">
        <v>0.79533954412473895</v>
      </c>
      <c r="K10">
        <v>1</v>
      </c>
      <c r="L10">
        <v>3.42987705071627E-2</v>
      </c>
      <c r="M10">
        <v>0.20805681831381301</v>
      </c>
      <c r="N10">
        <v>0.26230243048130703</v>
      </c>
      <c r="O10">
        <v>2.60926043383908E-2</v>
      </c>
      <c r="P10">
        <v>0.42393805604059898</v>
      </c>
      <c r="Q10">
        <v>-0.113236963244503</v>
      </c>
      <c r="R10">
        <v>0.155548165541531</v>
      </c>
      <c r="S10">
        <v>0.15028408835155499</v>
      </c>
      <c r="T10">
        <v>1.1905084800876301E-2</v>
      </c>
      <c r="U10">
        <v>0.33772755774216301</v>
      </c>
    </row>
    <row r="11" spans="1:21" x14ac:dyDescent="0.35">
      <c r="A11" t="s">
        <v>38</v>
      </c>
      <c r="B11" t="s">
        <v>17</v>
      </c>
      <c r="C11">
        <v>0.60589451969460895</v>
      </c>
      <c r="D11">
        <v>0.50642213536660396</v>
      </c>
      <c r="E11">
        <v>-0.25354259168179499</v>
      </c>
      <c r="F11">
        <v>0.437005383563843</v>
      </c>
      <c r="G11">
        <v>0.480346475330369</v>
      </c>
      <c r="H11">
        <v>-0.32759310163847899</v>
      </c>
      <c r="I11">
        <v>-0.18239862859902001</v>
      </c>
      <c r="J11">
        <v>-0.37745255492496299</v>
      </c>
      <c r="K11">
        <v>3.42987705071627E-2</v>
      </c>
      <c r="L11">
        <v>1</v>
      </c>
      <c r="M11">
        <v>0.62400539456363502</v>
      </c>
      <c r="N11">
        <v>0.62279948758638703</v>
      </c>
      <c r="O11">
        <v>0.71068728204004405</v>
      </c>
      <c r="P11">
        <v>0.60154148924921802</v>
      </c>
      <c r="Q11">
        <v>0.73508006590125796</v>
      </c>
      <c r="R11">
        <v>0.65551884420698103</v>
      </c>
      <c r="S11">
        <v>0.61119449822183003</v>
      </c>
      <c r="T11">
        <v>0.98397902721329</v>
      </c>
      <c r="U11">
        <v>0.84831645557273205</v>
      </c>
    </row>
    <row r="12" spans="1:21" x14ac:dyDescent="0.35">
      <c r="A12" t="s">
        <v>39</v>
      </c>
      <c r="B12" t="s">
        <v>18</v>
      </c>
      <c r="C12">
        <v>0.58503083154855295</v>
      </c>
      <c r="D12">
        <v>6.6722170322564403E-2</v>
      </c>
      <c r="E12">
        <v>-0.58381464579027698</v>
      </c>
      <c r="F12">
        <v>0.32486421695022799</v>
      </c>
      <c r="G12">
        <v>0.34205366955984901</v>
      </c>
      <c r="H12">
        <v>-0.46685871962331499</v>
      </c>
      <c r="I12">
        <v>-0.200931508941354</v>
      </c>
      <c r="J12">
        <v>-0.19942625771331901</v>
      </c>
      <c r="K12">
        <v>0.20805681831381301</v>
      </c>
      <c r="L12">
        <v>0.62400539456363502</v>
      </c>
      <c r="M12">
        <v>1</v>
      </c>
      <c r="N12">
        <v>0.98436547117887396</v>
      </c>
      <c r="O12">
        <v>0.87861532208200399</v>
      </c>
      <c r="P12">
        <v>0.97096491970267396</v>
      </c>
      <c r="Q12">
        <v>0.79332182217751501</v>
      </c>
      <c r="R12">
        <v>0.91996262376089399</v>
      </c>
      <c r="S12">
        <v>0.99037355979667796</v>
      </c>
      <c r="T12">
        <v>0.737640933620616</v>
      </c>
      <c r="U12">
        <v>0.31143500314612399</v>
      </c>
    </row>
    <row r="13" spans="1:21" x14ac:dyDescent="0.35">
      <c r="A13" t="s">
        <v>40</v>
      </c>
      <c r="B13" t="s">
        <v>19</v>
      </c>
      <c r="C13">
        <v>0.60748011132747803</v>
      </c>
      <c r="D13">
        <v>5.64041014093788E-2</v>
      </c>
      <c r="E13">
        <v>-0.51867663406272002</v>
      </c>
      <c r="F13">
        <v>0.17551951879271999</v>
      </c>
      <c r="G13">
        <v>0.20222906274512401</v>
      </c>
      <c r="H13">
        <v>-0.490206762892124</v>
      </c>
      <c r="I13">
        <v>-8.9628960857435505E-2</v>
      </c>
      <c r="J13">
        <v>-0.125030141083497</v>
      </c>
      <c r="K13">
        <v>0.26230243048130703</v>
      </c>
      <c r="L13">
        <v>0.62279948758638703</v>
      </c>
      <c r="M13">
        <v>0.98436547117887396</v>
      </c>
      <c r="N13">
        <v>1</v>
      </c>
      <c r="O13">
        <v>0.79563639100769701</v>
      </c>
      <c r="P13">
        <v>0.97991051456378597</v>
      </c>
      <c r="Q13">
        <v>0.69277401378222203</v>
      </c>
      <c r="R13">
        <v>0.96589827077154899</v>
      </c>
      <c r="S13">
        <v>0.95449297297456104</v>
      </c>
      <c r="T13">
        <v>0.72112148818621502</v>
      </c>
      <c r="U13">
        <v>0.37672856272348298</v>
      </c>
    </row>
    <row r="14" spans="1:21" x14ac:dyDescent="0.35">
      <c r="A14" t="s">
        <v>41</v>
      </c>
      <c r="B14" t="s">
        <v>20</v>
      </c>
      <c r="C14">
        <v>0.50038224793821795</v>
      </c>
      <c r="D14">
        <v>0.132034397866956</v>
      </c>
      <c r="E14">
        <v>-0.66020459752967098</v>
      </c>
      <c r="F14">
        <v>0.72706257835993204</v>
      </c>
      <c r="G14">
        <v>0.74489589191275996</v>
      </c>
      <c r="H14">
        <v>-0.23621676232387401</v>
      </c>
      <c r="I14">
        <v>-0.42273046522451502</v>
      </c>
      <c r="J14">
        <v>-0.46697501842490202</v>
      </c>
      <c r="K14">
        <v>2.60926043383908E-2</v>
      </c>
      <c r="L14">
        <v>0.71068728204004405</v>
      </c>
      <c r="M14">
        <v>0.87861532208200399</v>
      </c>
      <c r="N14">
        <v>0.79563639100769701</v>
      </c>
      <c r="O14">
        <v>1</v>
      </c>
      <c r="P14">
        <v>0.79203981821622205</v>
      </c>
      <c r="Q14">
        <v>0.97249425855502203</v>
      </c>
      <c r="R14">
        <v>0.680378474344847</v>
      </c>
      <c r="S14">
        <v>0.92538288068977204</v>
      </c>
      <c r="T14">
        <v>0.81796166691176497</v>
      </c>
      <c r="U14">
        <v>0.30301391427528801</v>
      </c>
    </row>
    <row r="15" spans="1:21" x14ac:dyDescent="0.35">
      <c r="A15" t="s">
        <v>42</v>
      </c>
      <c r="B15" t="s">
        <v>21</v>
      </c>
      <c r="C15">
        <v>0.73172679736233004</v>
      </c>
      <c r="D15">
        <v>-2.8910661248525701E-2</v>
      </c>
      <c r="E15">
        <v>-0.390740732323207</v>
      </c>
      <c r="F15">
        <v>0.15939410972833701</v>
      </c>
      <c r="G15">
        <v>0.21028818310463401</v>
      </c>
      <c r="H15">
        <v>-0.55449318376663204</v>
      </c>
      <c r="I15">
        <v>2.9446414877125699E-2</v>
      </c>
      <c r="J15">
        <v>1.9153864495951401E-2</v>
      </c>
      <c r="K15">
        <v>0.42393805604059898</v>
      </c>
      <c r="L15">
        <v>0.60154148924921802</v>
      </c>
      <c r="M15">
        <v>0.97096491970267396</v>
      </c>
      <c r="N15">
        <v>0.97991051456378597</v>
      </c>
      <c r="O15">
        <v>0.79203981821622205</v>
      </c>
      <c r="P15">
        <v>1</v>
      </c>
      <c r="Q15">
        <v>0.68285132831471496</v>
      </c>
      <c r="R15">
        <v>0.91336358512737104</v>
      </c>
      <c r="S15">
        <v>0.93932584829450705</v>
      </c>
      <c r="T15">
        <v>0.69463424158614495</v>
      </c>
      <c r="U15">
        <v>0.40145551971434601</v>
      </c>
    </row>
    <row r="16" spans="1:21" x14ac:dyDescent="0.35">
      <c r="A16" t="s">
        <v>43</v>
      </c>
      <c r="B16" t="s">
        <v>22</v>
      </c>
      <c r="C16">
        <v>0.42217467679687798</v>
      </c>
      <c r="D16">
        <v>0.319106648400584</v>
      </c>
      <c r="E16">
        <v>-0.62729333554432898</v>
      </c>
      <c r="F16">
        <v>0.79819583940519101</v>
      </c>
      <c r="G16">
        <v>0.78546950157087703</v>
      </c>
      <c r="H16">
        <v>-0.275551430082356</v>
      </c>
      <c r="I16">
        <v>-0.55861634097064194</v>
      </c>
      <c r="J16">
        <v>-0.53243718511369897</v>
      </c>
      <c r="K16">
        <v>-0.113236963244503</v>
      </c>
      <c r="L16">
        <v>0.73508006590125796</v>
      </c>
      <c r="M16">
        <v>0.79332182217751501</v>
      </c>
      <c r="N16">
        <v>0.69277401378222203</v>
      </c>
      <c r="O16">
        <v>0.97249425855502203</v>
      </c>
      <c r="P16">
        <v>0.68285132831471496</v>
      </c>
      <c r="Q16">
        <v>1</v>
      </c>
      <c r="R16">
        <v>0.59735947114238697</v>
      </c>
      <c r="S16">
        <v>0.84471192197939204</v>
      </c>
      <c r="T16">
        <v>0.83046408141492201</v>
      </c>
      <c r="U16">
        <v>0.30268716102809601</v>
      </c>
    </row>
    <row r="17" spans="1:21" x14ac:dyDescent="0.35">
      <c r="A17" t="s">
        <v>44</v>
      </c>
      <c r="B17" t="s">
        <v>23</v>
      </c>
      <c r="C17">
        <v>0.52651539081190402</v>
      </c>
      <c r="D17">
        <v>0.221903844320435</v>
      </c>
      <c r="E17">
        <v>-0.478187631375602</v>
      </c>
      <c r="F17">
        <v>4.6295698367396797E-2</v>
      </c>
      <c r="G17">
        <v>5.1278928842608103E-2</v>
      </c>
      <c r="H17">
        <v>-0.52534639489206802</v>
      </c>
      <c r="I17">
        <v>-0.105371530419324</v>
      </c>
      <c r="J17">
        <v>-0.147259306876658</v>
      </c>
      <c r="K17">
        <v>0.155548165541531</v>
      </c>
      <c r="L17">
        <v>0.65551884420698103</v>
      </c>
      <c r="M17">
        <v>0.91996262376089399</v>
      </c>
      <c r="N17">
        <v>0.96589827077154899</v>
      </c>
      <c r="O17">
        <v>0.680378474344847</v>
      </c>
      <c r="P17">
        <v>0.91336358512737104</v>
      </c>
      <c r="Q17">
        <v>0.59735947114238697</v>
      </c>
      <c r="R17">
        <v>1</v>
      </c>
      <c r="S17">
        <v>0.86806519294282403</v>
      </c>
      <c r="T17">
        <v>0.72940687367811097</v>
      </c>
      <c r="U17">
        <v>0.45118907886138698</v>
      </c>
    </row>
    <row r="18" spans="1:21" x14ac:dyDescent="0.35">
      <c r="A18" t="s">
        <v>45</v>
      </c>
      <c r="B18" t="s">
        <v>24</v>
      </c>
      <c r="C18">
        <v>0.53518455509548901</v>
      </c>
      <c r="D18">
        <v>3.7396498133109898E-2</v>
      </c>
      <c r="E18">
        <v>-0.65614379311862803</v>
      </c>
      <c r="F18">
        <v>0.43941534385328301</v>
      </c>
      <c r="G18">
        <v>0.45452212763969402</v>
      </c>
      <c r="H18">
        <v>-0.376503330149694</v>
      </c>
      <c r="I18">
        <v>-0.27578035984726301</v>
      </c>
      <c r="J18">
        <v>-0.28721660741164501</v>
      </c>
      <c r="K18">
        <v>0.15028408835155499</v>
      </c>
      <c r="L18">
        <v>0.61119449822183003</v>
      </c>
      <c r="M18">
        <v>0.99037355979667796</v>
      </c>
      <c r="N18">
        <v>0.95449297297456104</v>
      </c>
      <c r="O18">
        <v>0.92538288068977204</v>
      </c>
      <c r="P18">
        <v>0.93932584829450705</v>
      </c>
      <c r="Q18">
        <v>0.84471192197939204</v>
      </c>
      <c r="R18">
        <v>0.86806519294282403</v>
      </c>
      <c r="S18">
        <v>1</v>
      </c>
      <c r="T18">
        <v>0.73477975835857601</v>
      </c>
      <c r="U18">
        <v>0.25280564198546301</v>
      </c>
    </row>
    <row r="19" spans="1:21" x14ac:dyDescent="0.35">
      <c r="A19" t="s">
        <v>46</v>
      </c>
      <c r="B19" t="s">
        <v>25</v>
      </c>
      <c r="C19">
        <v>0.59620304496604304</v>
      </c>
      <c r="D19">
        <v>0.46487372278260902</v>
      </c>
      <c r="E19">
        <v>-0.38855080844393902</v>
      </c>
      <c r="F19">
        <v>0.50988953858669195</v>
      </c>
      <c r="G19">
        <v>0.54216288321519601</v>
      </c>
      <c r="H19">
        <v>-0.34002114391902899</v>
      </c>
      <c r="I19">
        <v>-0.26813172101503402</v>
      </c>
      <c r="J19">
        <v>-0.42892736068184201</v>
      </c>
      <c r="K19">
        <v>1.1905084800876301E-2</v>
      </c>
      <c r="L19">
        <v>0.98397902721329</v>
      </c>
      <c r="M19">
        <v>0.737640933620616</v>
      </c>
      <c r="N19">
        <v>0.72112148818621502</v>
      </c>
      <c r="O19">
        <v>0.81796166691176497</v>
      </c>
      <c r="P19">
        <v>0.69463424158614495</v>
      </c>
      <c r="Q19">
        <v>0.83046408141492201</v>
      </c>
      <c r="R19">
        <v>0.72940687367811097</v>
      </c>
      <c r="S19">
        <v>0.73477975835857601</v>
      </c>
      <c r="T19">
        <v>1</v>
      </c>
      <c r="U19">
        <v>0.75440989290893001</v>
      </c>
    </row>
    <row r="20" spans="1:21" x14ac:dyDescent="0.35">
      <c r="A20" t="s">
        <v>47</v>
      </c>
      <c r="B20" t="s">
        <v>27</v>
      </c>
      <c r="C20">
        <v>0.70575720056292801</v>
      </c>
      <c r="D20">
        <v>0.36149250509365699</v>
      </c>
      <c r="E20">
        <v>0.23614954384527001</v>
      </c>
      <c r="F20">
        <v>8.1648938211908995E-3</v>
      </c>
      <c r="G20">
        <v>0.10884972908697101</v>
      </c>
      <c r="H20">
        <v>-0.34446258887245002</v>
      </c>
      <c r="I20">
        <v>0.29895882824544201</v>
      </c>
      <c r="J20">
        <v>3.3144037184757502E-2</v>
      </c>
      <c r="K20">
        <v>0.33772755774216301</v>
      </c>
      <c r="L20">
        <v>0.84831645557273205</v>
      </c>
      <c r="M20">
        <v>0.31143500314612399</v>
      </c>
      <c r="N20">
        <v>0.37672856272348298</v>
      </c>
      <c r="O20">
        <v>0.30301391427528801</v>
      </c>
      <c r="P20">
        <v>0.40145551971434601</v>
      </c>
      <c r="Q20">
        <v>0.30268716102809601</v>
      </c>
      <c r="R20">
        <v>0.45118907886138698</v>
      </c>
      <c r="S20">
        <v>0.25280564198546301</v>
      </c>
      <c r="T20">
        <v>0.75440989290893001</v>
      </c>
      <c r="U20">
        <v>1</v>
      </c>
    </row>
  </sheetData>
  <conditionalFormatting sqref="B2:B10">
    <cfRule type="duplicateValues" dxfId="50" priority="8"/>
  </conditionalFormatting>
  <conditionalFormatting sqref="B11:B20">
    <cfRule type="duplicateValues" dxfId="49" priority="7"/>
  </conditionalFormatting>
  <conditionalFormatting sqref="B11:B21">
    <cfRule type="duplicateValues" dxfId="48" priority="6"/>
  </conditionalFormatting>
  <conditionalFormatting sqref="B21">
    <cfRule type="duplicateValues" dxfId="47" priority="5"/>
  </conditionalFormatting>
  <conditionalFormatting sqref="C1:K1">
    <cfRule type="duplicateValues" dxfId="46" priority="4"/>
  </conditionalFormatting>
  <conditionalFormatting sqref="L1:U1">
    <cfRule type="duplicateValues" dxfId="45" priority="3"/>
  </conditionalFormatting>
  <conditionalFormatting sqref="L1:V1">
    <cfRule type="duplicateValues" dxfId="44" priority="2"/>
  </conditionalFormatting>
  <conditionalFormatting sqref="V1">
    <cfRule type="duplicateValues" dxfId="4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A5397-CA01-478E-9131-A3341288BB53}">
  <dimension ref="A1:U20"/>
  <sheetViews>
    <sheetView workbookViewId="0">
      <selection activeCell="C1" sqref="C1:U1"/>
    </sheetView>
  </sheetViews>
  <sheetFormatPr defaultRowHeight="14.5" x14ac:dyDescent="0.35"/>
  <sheetData>
    <row r="1" spans="1:21" x14ac:dyDescent="0.35">
      <c r="A1" t="s">
        <v>28</v>
      </c>
      <c r="B1" t="s">
        <v>48</v>
      </c>
      <c r="C1" t="s">
        <v>1</v>
      </c>
      <c r="D1" t="s">
        <v>6</v>
      </c>
      <c r="E1" t="s">
        <v>9</v>
      </c>
      <c r="F1" t="s">
        <v>15</v>
      </c>
      <c r="G1" t="s">
        <v>16</v>
      </c>
      <c r="H1" t="s">
        <v>7</v>
      </c>
      <c r="I1" t="s">
        <v>13</v>
      </c>
      <c r="J1" t="s">
        <v>14</v>
      </c>
      <c r="K1" t="s">
        <v>2</v>
      </c>
      <c r="L1" t="s">
        <v>17</v>
      </c>
      <c r="M1" t="s">
        <v>18</v>
      </c>
      <c r="N1" t="s">
        <v>19</v>
      </c>
      <c r="O1" t="s">
        <v>20</v>
      </c>
      <c r="P1" t="s">
        <v>21</v>
      </c>
      <c r="Q1" t="s">
        <v>22</v>
      </c>
      <c r="R1" t="s">
        <v>23</v>
      </c>
      <c r="S1" t="s">
        <v>24</v>
      </c>
      <c r="T1" t="s">
        <v>25</v>
      </c>
      <c r="U1" t="s">
        <v>27</v>
      </c>
    </row>
    <row r="2" spans="1:21" x14ac:dyDescent="0.35">
      <c r="A2" t="s">
        <v>29</v>
      </c>
      <c r="B2" t="s">
        <v>1</v>
      </c>
      <c r="C2">
        <v>1</v>
      </c>
      <c r="D2">
        <v>0.24550346494011499</v>
      </c>
      <c r="E2">
        <v>-0.64019133537259298</v>
      </c>
      <c r="F2">
        <v>0.45547988904512299</v>
      </c>
      <c r="G2">
        <v>0.566208908334911</v>
      </c>
      <c r="H2">
        <v>0.60857180917433296</v>
      </c>
      <c r="I2">
        <v>-0.39097937982900999</v>
      </c>
      <c r="J2">
        <v>0.36846120048613701</v>
      </c>
      <c r="K2">
        <v>-0.142934504365028</v>
      </c>
      <c r="L2">
        <v>0.94830936589155601</v>
      </c>
      <c r="M2">
        <v>0.879635824260522</v>
      </c>
      <c r="N2">
        <v>-4.8023847209578703E-2</v>
      </c>
      <c r="O2">
        <v>-0.23551158458492599</v>
      </c>
      <c r="P2">
        <v>0.88045045665194299</v>
      </c>
      <c r="Q2">
        <v>0.77727894907544504</v>
      </c>
      <c r="R2">
        <v>0.24713874626653001</v>
      </c>
      <c r="S2">
        <v>0.83281286753014205</v>
      </c>
      <c r="T2">
        <v>-0.28500536966944001</v>
      </c>
      <c r="U2">
        <v>-0.339947600726213</v>
      </c>
    </row>
    <row r="3" spans="1:21" x14ac:dyDescent="0.35">
      <c r="A3" t="s">
        <v>30</v>
      </c>
      <c r="B3" t="s">
        <v>6</v>
      </c>
      <c r="C3">
        <v>0.24550346494011499</v>
      </c>
      <c r="D3">
        <v>1</v>
      </c>
      <c r="E3">
        <v>-0.34646517272868599</v>
      </c>
      <c r="F3">
        <v>0.24959798795826499</v>
      </c>
      <c r="G3">
        <v>-3.7032281422882903E-2</v>
      </c>
      <c r="H3">
        <v>-7.0037666060722606E-2</v>
      </c>
      <c r="I3">
        <v>0.44672555893584898</v>
      </c>
      <c r="J3">
        <v>-0.22628675172604801</v>
      </c>
      <c r="K3">
        <v>-0.12916099758403299</v>
      </c>
      <c r="L3">
        <v>0.217339684447131</v>
      </c>
      <c r="M3">
        <v>-0.100542432494934</v>
      </c>
      <c r="N3">
        <v>-0.224009066426057</v>
      </c>
      <c r="O3">
        <v>-0.82720278700092598</v>
      </c>
      <c r="P3">
        <v>0.57875146196257599</v>
      </c>
      <c r="Q3">
        <v>0.28094891488177298</v>
      </c>
      <c r="R3">
        <v>-0.46085364135429602</v>
      </c>
      <c r="S3">
        <v>0.42394702644404703</v>
      </c>
      <c r="T3">
        <v>-0.56958707670942899</v>
      </c>
      <c r="U3">
        <v>-0.52298670806810399</v>
      </c>
    </row>
    <row r="4" spans="1:21" x14ac:dyDescent="0.35">
      <c r="A4" t="s">
        <v>31</v>
      </c>
      <c r="B4" t="s">
        <v>9</v>
      </c>
      <c r="C4">
        <v>-0.64019133537259298</v>
      </c>
      <c r="D4">
        <v>-0.34646517272868599</v>
      </c>
      <c r="E4">
        <v>1</v>
      </c>
      <c r="F4">
        <v>-0.37704842709710501</v>
      </c>
      <c r="G4">
        <v>-0.85544812650605995</v>
      </c>
      <c r="H4">
        <v>-0.25513750681770098</v>
      </c>
      <c r="I4">
        <v>7.0904971372639999E-2</v>
      </c>
      <c r="J4">
        <v>-0.63046288092441605</v>
      </c>
      <c r="K4">
        <v>-0.20924646758443899</v>
      </c>
      <c r="L4">
        <v>-0.40403321804491699</v>
      </c>
      <c r="M4">
        <v>-0.250160238220897</v>
      </c>
      <c r="N4">
        <v>0.61689141297925199</v>
      </c>
      <c r="O4">
        <v>0.60642232545194397</v>
      </c>
      <c r="P4">
        <v>-0.60432170075923397</v>
      </c>
      <c r="Q4">
        <v>-0.84767252605153498</v>
      </c>
      <c r="R4">
        <v>-6.6258671845947803E-2</v>
      </c>
      <c r="S4">
        <v>-0.49887899401331498</v>
      </c>
      <c r="T4">
        <v>1.23591781269523E-2</v>
      </c>
      <c r="U4">
        <v>0.103490471189376</v>
      </c>
    </row>
    <row r="5" spans="1:21" x14ac:dyDescent="0.35">
      <c r="A5" t="s">
        <v>32</v>
      </c>
      <c r="B5" t="s">
        <v>15</v>
      </c>
      <c r="C5">
        <v>0.45547988904512299</v>
      </c>
      <c r="D5">
        <v>0.24959798795826499</v>
      </c>
      <c r="E5">
        <v>-0.37704842709710501</v>
      </c>
      <c r="F5">
        <v>1</v>
      </c>
      <c r="G5">
        <v>0.45034989916252099</v>
      </c>
      <c r="H5">
        <v>0.74770160627588</v>
      </c>
      <c r="I5">
        <v>-0.50548506420774397</v>
      </c>
      <c r="J5">
        <v>0.70477732301793905</v>
      </c>
      <c r="K5">
        <v>-0.36394276943959197</v>
      </c>
      <c r="L5">
        <v>0.45941334695543101</v>
      </c>
      <c r="M5">
        <v>0.29344700102639498</v>
      </c>
      <c r="N5">
        <v>4.84488210383381E-2</v>
      </c>
      <c r="O5">
        <v>-4.8475978491491302E-2</v>
      </c>
      <c r="P5">
        <v>0.51955834755165198</v>
      </c>
      <c r="Q5">
        <v>0.74150153890620396</v>
      </c>
      <c r="R5">
        <v>0.35752110475760102</v>
      </c>
      <c r="S5">
        <v>0.242277449994837</v>
      </c>
      <c r="T5">
        <v>0.40760088353339702</v>
      </c>
      <c r="U5">
        <v>0.31942773591232898</v>
      </c>
    </row>
    <row r="6" spans="1:21" x14ac:dyDescent="0.35">
      <c r="A6" t="s">
        <v>33</v>
      </c>
      <c r="B6" t="s">
        <v>16</v>
      </c>
      <c r="C6">
        <v>0.566208908334911</v>
      </c>
      <c r="D6">
        <v>-3.7032281422882903E-2</v>
      </c>
      <c r="E6">
        <v>-0.85544812650605995</v>
      </c>
      <c r="F6">
        <v>0.45034989916252099</v>
      </c>
      <c r="G6">
        <v>1</v>
      </c>
      <c r="H6">
        <v>0.25510963831469502</v>
      </c>
      <c r="I6">
        <v>-0.165607794728722</v>
      </c>
      <c r="J6">
        <v>0.80384684426043196</v>
      </c>
      <c r="K6">
        <v>0.43788392660370701</v>
      </c>
      <c r="L6">
        <v>0.308083337707585</v>
      </c>
      <c r="M6">
        <v>0.335639262298495</v>
      </c>
      <c r="N6">
        <v>-0.67513098519727299</v>
      </c>
      <c r="O6">
        <v>-0.33523359310227402</v>
      </c>
      <c r="P6">
        <v>0.32402409201001597</v>
      </c>
      <c r="Q6">
        <v>0.87592080338912104</v>
      </c>
      <c r="R6">
        <v>0.55191504376533895</v>
      </c>
      <c r="S6">
        <v>0.47022319774481502</v>
      </c>
      <c r="T6">
        <v>0.224520227094298</v>
      </c>
      <c r="U6">
        <v>0.35828748760260998</v>
      </c>
    </row>
    <row r="7" spans="1:21" x14ac:dyDescent="0.35">
      <c r="A7" t="s">
        <v>34</v>
      </c>
      <c r="B7" t="s">
        <v>7</v>
      </c>
      <c r="C7">
        <v>0.60857180917433296</v>
      </c>
      <c r="D7">
        <v>-7.0037666060722606E-2</v>
      </c>
      <c r="E7">
        <v>-0.25513750681770098</v>
      </c>
      <c r="F7">
        <v>0.74770160627588</v>
      </c>
      <c r="G7">
        <v>0.25510963831469502</v>
      </c>
      <c r="H7">
        <v>1</v>
      </c>
      <c r="I7">
        <v>-0.91107313680219704</v>
      </c>
      <c r="J7">
        <v>0.60542872544216697</v>
      </c>
      <c r="K7">
        <v>-0.71024208845138204</v>
      </c>
      <c r="L7">
        <v>0.72119147410070195</v>
      </c>
      <c r="M7">
        <v>0.59168319854650997</v>
      </c>
      <c r="N7">
        <v>0.50581363518580502</v>
      </c>
      <c r="O7">
        <v>0.36777405666184798</v>
      </c>
      <c r="P7">
        <v>0.63280596932294497</v>
      </c>
      <c r="Q7">
        <v>0.53392974123197801</v>
      </c>
      <c r="R7">
        <v>0.146100478116786</v>
      </c>
      <c r="S7">
        <v>0.145089689385689</v>
      </c>
      <c r="T7">
        <v>0.419373529756982</v>
      </c>
      <c r="U7">
        <v>-2.9102688304340801E-2</v>
      </c>
    </row>
    <row r="8" spans="1:21" x14ac:dyDescent="0.35">
      <c r="A8" t="s">
        <v>35</v>
      </c>
      <c r="B8" t="s">
        <v>13</v>
      </c>
      <c r="C8">
        <v>-0.39097937982900999</v>
      </c>
      <c r="D8">
        <v>0.44672555893584898</v>
      </c>
      <c r="E8">
        <v>7.0904971372639999E-2</v>
      </c>
      <c r="F8">
        <v>-0.50548506420774397</v>
      </c>
      <c r="G8">
        <v>-0.165607794728722</v>
      </c>
      <c r="H8">
        <v>-0.91107313680219704</v>
      </c>
      <c r="I8">
        <v>1</v>
      </c>
      <c r="J8">
        <v>-0.58665107163098296</v>
      </c>
      <c r="K8">
        <v>0.65741257841468803</v>
      </c>
      <c r="L8">
        <v>-0.51863981103140699</v>
      </c>
      <c r="M8">
        <v>-0.49866981160233198</v>
      </c>
      <c r="N8">
        <v>-0.59738846525850797</v>
      </c>
      <c r="O8">
        <v>-0.67106407280110303</v>
      </c>
      <c r="P8">
        <v>-0.32813905820479</v>
      </c>
      <c r="Q8">
        <v>-0.287559663276308</v>
      </c>
      <c r="R8">
        <v>-0.17538477403164099</v>
      </c>
      <c r="S8">
        <v>0.12967954048219399</v>
      </c>
      <c r="T8">
        <v>-0.61055774227177095</v>
      </c>
      <c r="U8">
        <v>-9.8053547092460905E-2</v>
      </c>
    </row>
    <row r="9" spans="1:21" x14ac:dyDescent="0.35">
      <c r="A9" t="s">
        <v>36</v>
      </c>
      <c r="B9" t="s">
        <v>14</v>
      </c>
      <c r="C9">
        <v>0.36846120048613701</v>
      </c>
      <c r="D9">
        <v>-0.22628675172604801</v>
      </c>
      <c r="E9">
        <v>-0.63046288092441605</v>
      </c>
      <c r="F9">
        <v>0.70477732301793905</v>
      </c>
      <c r="G9">
        <v>0.80384684426043196</v>
      </c>
      <c r="H9">
        <v>0.60542872544216697</v>
      </c>
      <c r="I9">
        <v>-0.58665107163098296</v>
      </c>
      <c r="J9">
        <v>1</v>
      </c>
      <c r="K9">
        <v>-1.9784523626053301E-2</v>
      </c>
      <c r="L9">
        <v>0.232111201836428</v>
      </c>
      <c r="M9">
        <v>0.19570572375238901</v>
      </c>
      <c r="N9">
        <v>-0.25485563133704298</v>
      </c>
      <c r="O9">
        <v>8.0860889892699198E-2</v>
      </c>
      <c r="P9">
        <v>0.237681910863905</v>
      </c>
      <c r="Q9">
        <v>0.75893802857315096</v>
      </c>
      <c r="R9">
        <v>0.46425082688608998</v>
      </c>
      <c r="S9">
        <v>3.1481107468386199E-2</v>
      </c>
      <c r="T9">
        <v>0.70956062159670696</v>
      </c>
      <c r="U9">
        <v>0.526719524905368</v>
      </c>
    </row>
    <row r="10" spans="1:21" x14ac:dyDescent="0.35">
      <c r="A10" t="s">
        <v>37</v>
      </c>
      <c r="B10" t="s">
        <v>2</v>
      </c>
      <c r="C10">
        <v>-0.142934504365028</v>
      </c>
      <c r="D10">
        <v>-0.12916099758403299</v>
      </c>
      <c r="E10">
        <v>-0.20924646758443899</v>
      </c>
      <c r="F10">
        <v>-0.36394276943959197</v>
      </c>
      <c r="G10">
        <v>0.43788392660370701</v>
      </c>
      <c r="H10">
        <v>-0.71024208845138204</v>
      </c>
      <c r="I10">
        <v>0.65741257841468803</v>
      </c>
      <c r="J10">
        <v>-1.9784523626053301E-2</v>
      </c>
      <c r="K10">
        <v>1</v>
      </c>
      <c r="L10">
        <v>-0.39776806980505103</v>
      </c>
      <c r="M10">
        <v>-0.163727931399407</v>
      </c>
      <c r="N10">
        <v>-0.85179204902591099</v>
      </c>
      <c r="O10">
        <v>-0.39951556949488198</v>
      </c>
      <c r="P10">
        <v>-0.43339353903585398</v>
      </c>
      <c r="Q10">
        <v>8.6731147510212506E-2</v>
      </c>
      <c r="R10">
        <v>0.47150185301757702</v>
      </c>
      <c r="S10">
        <v>0.25080394284714502</v>
      </c>
      <c r="T10">
        <v>-0.219784577527779</v>
      </c>
      <c r="U10">
        <v>0.40279988428465602</v>
      </c>
    </row>
    <row r="11" spans="1:21" x14ac:dyDescent="0.35">
      <c r="A11" t="s">
        <v>38</v>
      </c>
      <c r="B11" t="s">
        <v>17</v>
      </c>
      <c r="C11">
        <v>0.94830936589155601</v>
      </c>
      <c r="D11">
        <v>0.217339684447131</v>
      </c>
      <c r="E11">
        <v>-0.40403321804491699</v>
      </c>
      <c r="F11">
        <v>0.45941334695543101</v>
      </c>
      <c r="G11">
        <v>0.308083337707585</v>
      </c>
      <c r="H11">
        <v>0.72119147410070195</v>
      </c>
      <c r="I11">
        <v>-0.51863981103140699</v>
      </c>
      <c r="J11">
        <v>0.232111201836428</v>
      </c>
      <c r="K11">
        <v>-0.39776806980505103</v>
      </c>
      <c r="L11">
        <v>1</v>
      </c>
      <c r="M11">
        <v>0.91564248604327603</v>
      </c>
      <c r="N11">
        <v>0.26236296697054301</v>
      </c>
      <c r="O11">
        <v>-3.93980897789575E-2</v>
      </c>
      <c r="P11">
        <v>0.888787627938316</v>
      </c>
      <c r="Q11">
        <v>0.60754870554497498</v>
      </c>
      <c r="R11">
        <v>0.14655673517170101</v>
      </c>
      <c r="S11">
        <v>0.73191506835324904</v>
      </c>
      <c r="T11">
        <v>-0.27780533757528503</v>
      </c>
      <c r="U11">
        <v>-0.43367396653899498</v>
      </c>
    </row>
    <row r="12" spans="1:21" x14ac:dyDescent="0.35">
      <c r="A12" t="s">
        <v>39</v>
      </c>
      <c r="B12" t="s">
        <v>18</v>
      </c>
      <c r="C12">
        <v>0.879635824260522</v>
      </c>
      <c r="D12">
        <v>-0.100542432494934</v>
      </c>
      <c r="E12">
        <v>-0.250160238220897</v>
      </c>
      <c r="F12">
        <v>0.29344700102639498</v>
      </c>
      <c r="G12">
        <v>0.335639262298495</v>
      </c>
      <c r="H12">
        <v>0.59168319854650997</v>
      </c>
      <c r="I12">
        <v>-0.49866981160233198</v>
      </c>
      <c r="J12">
        <v>0.19570572375238901</v>
      </c>
      <c r="K12">
        <v>-0.163727931399407</v>
      </c>
      <c r="L12">
        <v>0.91564248604327603</v>
      </c>
      <c r="M12">
        <v>1</v>
      </c>
      <c r="N12">
        <v>0.22130537032210301</v>
      </c>
      <c r="O12">
        <v>0.15527380176896799</v>
      </c>
      <c r="P12">
        <v>0.64319431518193704</v>
      </c>
      <c r="Q12">
        <v>0.50248883267173605</v>
      </c>
      <c r="R12">
        <v>0.42612235838749501</v>
      </c>
      <c r="S12">
        <v>0.73555710599462298</v>
      </c>
      <c r="T12">
        <v>-0.25186271766509599</v>
      </c>
      <c r="U12">
        <v>-0.22834339491497299</v>
      </c>
    </row>
    <row r="13" spans="1:21" x14ac:dyDescent="0.35">
      <c r="A13" t="s">
        <v>40</v>
      </c>
      <c r="B13" t="s">
        <v>19</v>
      </c>
      <c r="C13">
        <v>-4.8023847209578703E-2</v>
      </c>
      <c r="D13">
        <v>-0.224009066426057</v>
      </c>
      <c r="E13">
        <v>0.61689141297925199</v>
      </c>
      <c r="F13">
        <v>4.84488210383381E-2</v>
      </c>
      <c r="G13">
        <v>-0.67513098519727299</v>
      </c>
      <c r="H13">
        <v>0.50581363518580502</v>
      </c>
      <c r="I13">
        <v>-0.59738846525850797</v>
      </c>
      <c r="J13">
        <v>-0.25485563133704298</v>
      </c>
      <c r="K13">
        <v>-0.85179204902591099</v>
      </c>
      <c r="L13">
        <v>0.26236296697054301</v>
      </c>
      <c r="M13">
        <v>0.22130537032210301</v>
      </c>
      <c r="N13">
        <v>1</v>
      </c>
      <c r="O13">
        <v>0.715558001522831</v>
      </c>
      <c r="P13">
        <v>9.3255842534883907E-2</v>
      </c>
      <c r="Q13">
        <v>-0.43347046485026502</v>
      </c>
      <c r="R13">
        <v>-0.28476725559686999</v>
      </c>
      <c r="S13">
        <v>-0.32895340474817603</v>
      </c>
      <c r="T13">
        <v>0.15267657625741601</v>
      </c>
      <c r="U13">
        <v>-0.28920749920187899</v>
      </c>
    </row>
    <row r="14" spans="1:21" x14ac:dyDescent="0.35">
      <c r="A14" t="s">
        <v>41</v>
      </c>
      <c r="B14" t="s">
        <v>20</v>
      </c>
      <c r="C14">
        <v>-0.23551158458492599</v>
      </c>
      <c r="D14">
        <v>-0.82720278700092598</v>
      </c>
      <c r="E14">
        <v>0.60642232545194397</v>
      </c>
      <c r="F14">
        <v>-4.8475978491491302E-2</v>
      </c>
      <c r="G14">
        <v>-0.33523359310227402</v>
      </c>
      <c r="H14">
        <v>0.36777405666184798</v>
      </c>
      <c r="I14">
        <v>-0.67106407280110303</v>
      </c>
      <c r="J14">
        <v>8.0860889892699198E-2</v>
      </c>
      <c r="K14">
        <v>-0.39951556949488198</v>
      </c>
      <c r="L14">
        <v>-3.93980897789575E-2</v>
      </c>
      <c r="M14">
        <v>0.15527380176896799</v>
      </c>
      <c r="N14">
        <v>0.715558001522831</v>
      </c>
      <c r="O14">
        <v>1</v>
      </c>
      <c r="P14">
        <v>-0.38202019805387</v>
      </c>
      <c r="Q14">
        <v>-0.40772551992748801</v>
      </c>
      <c r="R14">
        <v>0.22275393680979799</v>
      </c>
      <c r="S14">
        <v>-0.51857388941927396</v>
      </c>
      <c r="T14">
        <v>0.56989300396343301</v>
      </c>
      <c r="U14">
        <v>0.30932919095618699</v>
      </c>
    </row>
    <row r="15" spans="1:21" x14ac:dyDescent="0.35">
      <c r="A15" t="s">
        <v>42</v>
      </c>
      <c r="B15" t="s">
        <v>21</v>
      </c>
      <c r="C15">
        <v>0.88045045665194299</v>
      </c>
      <c r="D15">
        <v>0.57875146196257599</v>
      </c>
      <c r="E15">
        <v>-0.60432170075923397</v>
      </c>
      <c r="F15">
        <v>0.51955834755165198</v>
      </c>
      <c r="G15">
        <v>0.32402409201001597</v>
      </c>
      <c r="H15">
        <v>0.63280596932294497</v>
      </c>
      <c r="I15">
        <v>-0.32813905820479</v>
      </c>
      <c r="J15">
        <v>0.237681910863905</v>
      </c>
      <c r="K15">
        <v>-0.43339353903585398</v>
      </c>
      <c r="L15">
        <v>0.888787627938316</v>
      </c>
      <c r="M15">
        <v>0.64319431518193704</v>
      </c>
      <c r="N15">
        <v>9.3255842534883907E-2</v>
      </c>
      <c r="O15">
        <v>-0.38202019805387</v>
      </c>
      <c r="P15">
        <v>1</v>
      </c>
      <c r="Q15">
        <v>0.67669345060836705</v>
      </c>
      <c r="R15">
        <v>-0.15470671416201001</v>
      </c>
      <c r="S15">
        <v>0.68102835702207398</v>
      </c>
      <c r="T15">
        <v>-0.33003602476292399</v>
      </c>
      <c r="U15">
        <v>-0.57430853659107295</v>
      </c>
    </row>
    <row r="16" spans="1:21" x14ac:dyDescent="0.35">
      <c r="A16" t="s">
        <v>43</v>
      </c>
      <c r="B16" t="s">
        <v>22</v>
      </c>
      <c r="C16">
        <v>0.77727894907544504</v>
      </c>
      <c r="D16">
        <v>0.28094891488177298</v>
      </c>
      <c r="E16">
        <v>-0.84767252605153498</v>
      </c>
      <c r="F16">
        <v>0.74150153890620396</v>
      </c>
      <c r="G16">
        <v>0.87592080338912104</v>
      </c>
      <c r="H16">
        <v>0.53392974123197801</v>
      </c>
      <c r="I16">
        <v>-0.287559663276308</v>
      </c>
      <c r="J16">
        <v>0.75893802857315096</v>
      </c>
      <c r="K16">
        <v>8.6731147510212506E-2</v>
      </c>
      <c r="L16">
        <v>0.60754870554497498</v>
      </c>
      <c r="M16">
        <v>0.50248883267173605</v>
      </c>
      <c r="N16">
        <v>-0.43347046485026502</v>
      </c>
      <c r="O16">
        <v>-0.40772551992748801</v>
      </c>
      <c r="P16">
        <v>0.67669345060836705</v>
      </c>
      <c r="Q16">
        <v>1</v>
      </c>
      <c r="R16">
        <v>0.43018773111158598</v>
      </c>
      <c r="S16">
        <v>0.63820766261670003</v>
      </c>
      <c r="T16">
        <v>9.7628193335346197E-2</v>
      </c>
      <c r="U16">
        <v>0.14213568286585601</v>
      </c>
    </row>
    <row r="17" spans="1:21" x14ac:dyDescent="0.35">
      <c r="A17" t="s">
        <v>44</v>
      </c>
      <c r="B17" t="s">
        <v>23</v>
      </c>
      <c r="C17">
        <v>0.24713874626653001</v>
      </c>
      <c r="D17">
        <v>-0.46085364135429602</v>
      </c>
      <c r="E17">
        <v>-6.6258671845947803E-2</v>
      </c>
      <c r="F17">
        <v>0.35752110475760102</v>
      </c>
      <c r="G17">
        <v>0.55191504376533895</v>
      </c>
      <c r="H17">
        <v>0.146100478116786</v>
      </c>
      <c r="I17">
        <v>-0.17538477403164099</v>
      </c>
      <c r="J17">
        <v>0.46425082688608998</v>
      </c>
      <c r="K17">
        <v>0.47150185301757702</v>
      </c>
      <c r="L17">
        <v>0.14655673517170101</v>
      </c>
      <c r="M17">
        <v>0.42612235838749501</v>
      </c>
      <c r="N17">
        <v>-0.28476725559686999</v>
      </c>
      <c r="O17">
        <v>0.22275393680979799</v>
      </c>
      <c r="P17">
        <v>-0.15470671416201001</v>
      </c>
      <c r="Q17">
        <v>0.43018773111158598</v>
      </c>
      <c r="R17">
        <v>1</v>
      </c>
      <c r="S17">
        <v>0.34404259975812401</v>
      </c>
      <c r="T17">
        <v>0.25624438056944598</v>
      </c>
      <c r="U17">
        <v>0.74338899387699797</v>
      </c>
    </row>
    <row r="18" spans="1:21" x14ac:dyDescent="0.35">
      <c r="A18" t="s">
        <v>45</v>
      </c>
      <c r="B18" t="s">
        <v>24</v>
      </c>
      <c r="C18">
        <v>0.83281286753014205</v>
      </c>
      <c r="D18">
        <v>0.42394702644404703</v>
      </c>
      <c r="E18">
        <v>-0.49887899401331498</v>
      </c>
      <c r="F18">
        <v>0.242277449994837</v>
      </c>
      <c r="G18">
        <v>0.47022319774481502</v>
      </c>
      <c r="H18">
        <v>0.145089689385689</v>
      </c>
      <c r="I18">
        <v>0.12967954048219399</v>
      </c>
      <c r="J18">
        <v>3.1481107468386199E-2</v>
      </c>
      <c r="K18">
        <v>0.25080394284714502</v>
      </c>
      <c r="L18">
        <v>0.73191506835324904</v>
      </c>
      <c r="M18">
        <v>0.73555710599462298</v>
      </c>
      <c r="N18">
        <v>-0.32895340474817603</v>
      </c>
      <c r="O18">
        <v>-0.51857388941927396</v>
      </c>
      <c r="P18">
        <v>0.68102835702207398</v>
      </c>
      <c r="Q18">
        <v>0.63820766261670003</v>
      </c>
      <c r="R18">
        <v>0.34404259975812401</v>
      </c>
      <c r="S18">
        <v>1</v>
      </c>
      <c r="T18">
        <v>-0.64277647027547002</v>
      </c>
      <c r="U18">
        <v>-0.29187135580072499</v>
      </c>
    </row>
    <row r="19" spans="1:21" x14ac:dyDescent="0.35">
      <c r="A19" t="s">
        <v>46</v>
      </c>
      <c r="B19" t="s">
        <v>25</v>
      </c>
      <c r="C19">
        <v>-0.28500536966944001</v>
      </c>
      <c r="D19">
        <v>-0.56958707670942899</v>
      </c>
      <c r="E19">
        <v>1.23591781269523E-2</v>
      </c>
      <c r="F19">
        <v>0.40760088353339702</v>
      </c>
      <c r="G19">
        <v>0.224520227094298</v>
      </c>
      <c r="H19">
        <v>0.419373529756982</v>
      </c>
      <c r="I19">
        <v>-0.61055774227177095</v>
      </c>
      <c r="J19">
        <v>0.70956062159670696</v>
      </c>
      <c r="K19">
        <v>-0.219784577527779</v>
      </c>
      <c r="L19">
        <v>-0.27780533757528503</v>
      </c>
      <c r="M19">
        <v>-0.25186271766509599</v>
      </c>
      <c r="N19">
        <v>0.15267657625741601</v>
      </c>
      <c r="O19">
        <v>0.56989300396343301</v>
      </c>
      <c r="P19">
        <v>-0.33003602476292399</v>
      </c>
      <c r="Q19">
        <v>9.7628193335346197E-2</v>
      </c>
      <c r="R19">
        <v>0.25624438056944598</v>
      </c>
      <c r="S19">
        <v>-0.64277647027547002</v>
      </c>
      <c r="T19">
        <v>1</v>
      </c>
      <c r="U19">
        <v>0.682450597623248</v>
      </c>
    </row>
    <row r="20" spans="1:21" x14ac:dyDescent="0.35">
      <c r="A20" t="s">
        <v>47</v>
      </c>
      <c r="B20" t="s">
        <v>27</v>
      </c>
      <c r="C20">
        <v>-0.339947600726213</v>
      </c>
      <c r="D20">
        <v>-0.52298670806810399</v>
      </c>
      <c r="E20">
        <v>0.103490471189376</v>
      </c>
      <c r="F20">
        <v>0.31942773591232898</v>
      </c>
      <c r="G20">
        <v>0.35828748760260998</v>
      </c>
      <c r="H20">
        <v>-2.9102688304340801E-2</v>
      </c>
      <c r="I20">
        <v>-9.8053547092460905E-2</v>
      </c>
      <c r="J20">
        <v>0.526719524905368</v>
      </c>
      <c r="K20">
        <v>0.40279988428465602</v>
      </c>
      <c r="L20">
        <v>-0.43367396653899498</v>
      </c>
      <c r="M20">
        <v>-0.22834339491497299</v>
      </c>
      <c r="N20">
        <v>-0.28920749920187899</v>
      </c>
      <c r="O20">
        <v>0.30932919095618699</v>
      </c>
      <c r="P20">
        <v>-0.57430853659107295</v>
      </c>
      <c r="Q20">
        <v>0.14213568286585601</v>
      </c>
      <c r="R20">
        <v>0.74338899387699797</v>
      </c>
      <c r="S20">
        <v>-0.29187135580072499</v>
      </c>
      <c r="T20">
        <v>0.682450597623248</v>
      </c>
      <c r="U20">
        <v>1</v>
      </c>
    </row>
  </sheetData>
  <conditionalFormatting sqref="B2:B10">
    <cfRule type="duplicateValues" dxfId="42" priority="7"/>
  </conditionalFormatting>
  <conditionalFormatting sqref="B11:B20">
    <cfRule type="duplicateValues" dxfId="41" priority="6"/>
  </conditionalFormatting>
  <conditionalFormatting sqref="B11:B21">
    <cfRule type="duplicateValues" dxfId="40" priority="5"/>
  </conditionalFormatting>
  <conditionalFormatting sqref="B21">
    <cfRule type="duplicateValues" dxfId="39" priority="4"/>
  </conditionalFormatting>
  <conditionalFormatting sqref="C1:K1">
    <cfRule type="duplicateValues" dxfId="38" priority="3"/>
  </conditionalFormatting>
  <conditionalFormatting sqref="L1:U1">
    <cfRule type="duplicateValues" dxfId="37" priority="1"/>
    <cfRule type="duplicateValues" dxfId="36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35EB3-2188-48E1-9605-7C484E490DDE}">
  <dimension ref="A1:T20"/>
  <sheetViews>
    <sheetView workbookViewId="0">
      <selection activeCell="A2" sqref="A2:A20"/>
    </sheetView>
  </sheetViews>
  <sheetFormatPr defaultRowHeight="14.5" x14ac:dyDescent="0.35"/>
  <sheetData>
    <row r="1" spans="1:20" x14ac:dyDescent="0.35">
      <c r="B1" t="s">
        <v>1</v>
      </c>
      <c r="C1" t="s">
        <v>6</v>
      </c>
      <c r="D1" t="s">
        <v>9</v>
      </c>
      <c r="E1" t="s">
        <v>15</v>
      </c>
      <c r="F1" t="s">
        <v>16</v>
      </c>
      <c r="G1" t="s">
        <v>7</v>
      </c>
      <c r="H1" t="s">
        <v>13</v>
      </c>
      <c r="I1" t="s">
        <v>14</v>
      </c>
      <c r="J1" t="s">
        <v>2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7</v>
      </c>
    </row>
    <row r="2" spans="1:20" x14ac:dyDescent="0.35">
      <c r="A2" t="s">
        <v>1</v>
      </c>
      <c r="C2">
        <v>0.86</v>
      </c>
      <c r="D2">
        <v>0.63</v>
      </c>
      <c r="E2">
        <v>0.99</v>
      </c>
      <c r="F2">
        <v>0.79</v>
      </c>
      <c r="G2">
        <v>0.21</v>
      </c>
      <c r="H2">
        <v>0.33</v>
      </c>
      <c r="I2">
        <v>0.41</v>
      </c>
      <c r="J2">
        <v>5.8000000000000003E-2</v>
      </c>
      <c r="K2">
        <v>0.2</v>
      </c>
      <c r="L2">
        <v>0.22</v>
      </c>
      <c r="M2">
        <v>0.2</v>
      </c>
      <c r="N2">
        <v>0.31</v>
      </c>
      <c r="O2">
        <v>9.8000000000000004E-2</v>
      </c>
      <c r="P2">
        <v>0.4</v>
      </c>
      <c r="Q2">
        <v>0.28000000000000003</v>
      </c>
      <c r="R2">
        <v>0.27</v>
      </c>
      <c r="S2">
        <v>0.21</v>
      </c>
      <c r="T2">
        <v>0.12</v>
      </c>
    </row>
    <row r="3" spans="1:20" x14ac:dyDescent="0.35">
      <c r="A3" t="s">
        <v>6</v>
      </c>
      <c r="B3">
        <v>0.86</v>
      </c>
      <c r="D3">
        <v>0.89</v>
      </c>
      <c r="E3">
        <v>0.73</v>
      </c>
      <c r="F3">
        <v>0.91</v>
      </c>
      <c r="G3">
        <v>0.41</v>
      </c>
      <c r="H3">
        <v>0.23</v>
      </c>
      <c r="I3">
        <v>0.46</v>
      </c>
      <c r="J3">
        <v>0.25</v>
      </c>
      <c r="K3">
        <v>0.31</v>
      </c>
      <c r="L3">
        <v>0.9</v>
      </c>
      <c r="M3">
        <v>0.92</v>
      </c>
      <c r="N3">
        <v>0.8</v>
      </c>
      <c r="O3">
        <v>0.96</v>
      </c>
      <c r="P3">
        <v>0.54</v>
      </c>
      <c r="Q3">
        <v>0.67</v>
      </c>
      <c r="R3">
        <v>0.94</v>
      </c>
      <c r="S3">
        <v>0.35</v>
      </c>
      <c r="T3">
        <v>0.48</v>
      </c>
    </row>
    <row r="4" spans="1:20" x14ac:dyDescent="0.35">
      <c r="A4" t="s">
        <v>9</v>
      </c>
      <c r="B4">
        <v>0.63</v>
      </c>
      <c r="C4">
        <v>0.89</v>
      </c>
      <c r="E4">
        <v>0.2</v>
      </c>
      <c r="F4">
        <v>0.27</v>
      </c>
      <c r="G4">
        <v>0.61</v>
      </c>
      <c r="H4">
        <v>0.11</v>
      </c>
      <c r="I4">
        <v>5.1999999999999998E-2</v>
      </c>
      <c r="J4">
        <v>0.27</v>
      </c>
      <c r="K4">
        <v>0.63</v>
      </c>
      <c r="L4">
        <v>0.22</v>
      </c>
      <c r="M4">
        <v>0.28999999999999998</v>
      </c>
      <c r="N4">
        <v>0.15</v>
      </c>
      <c r="O4">
        <v>0.44</v>
      </c>
      <c r="P4">
        <v>0.18</v>
      </c>
      <c r="Q4">
        <v>0.34</v>
      </c>
      <c r="R4">
        <v>0.16</v>
      </c>
      <c r="S4">
        <v>0.45</v>
      </c>
      <c r="T4">
        <v>0.65</v>
      </c>
    </row>
    <row r="5" spans="1:20" x14ac:dyDescent="0.35">
      <c r="A5" t="s">
        <v>15</v>
      </c>
      <c r="B5">
        <v>0.99</v>
      </c>
      <c r="C5">
        <v>0.73</v>
      </c>
      <c r="D5">
        <v>0.2</v>
      </c>
      <c r="G5">
        <v>0.64</v>
      </c>
      <c r="H5">
        <v>0.13</v>
      </c>
      <c r="I5">
        <v>9.4E-2</v>
      </c>
      <c r="J5">
        <v>0.45</v>
      </c>
      <c r="K5">
        <v>0.39</v>
      </c>
      <c r="L5">
        <v>0.53</v>
      </c>
      <c r="M5">
        <v>0.74</v>
      </c>
      <c r="N5">
        <v>0.1</v>
      </c>
      <c r="O5">
        <v>0.76</v>
      </c>
      <c r="P5">
        <v>5.7000000000000002E-2</v>
      </c>
      <c r="Q5">
        <v>0.93</v>
      </c>
      <c r="R5">
        <v>0.38</v>
      </c>
      <c r="S5">
        <v>0.3</v>
      </c>
      <c r="T5">
        <v>0.99</v>
      </c>
    </row>
    <row r="6" spans="1:20" x14ac:dyDescent="0.35">
      <c r="A6" t="s">
        <v>16</v>
      </c>
      <c r="B6">
        <v>0.79</v>
      </c>
      <c r="C6">
        <v>0.91</v>
      </c>
      <c r="D6">
        <v>0.27</v>
      </c>
      <c r="G6">
        <v>0.6</v>
      </c>
      <c r="H6">
        <v>0.28000000000000003</v>
      </c>
      <c r="I6">
        <v>0.15</v>
      </c>
      <c r="J6">
        <v>0.67</v>
      </c>
      <c r="K6">
        <v>0.33</v>
      </c>
      <c r="L6">
        <v>0.51</v>
      </c>
      <c r="M6">
        <v>0.7</v>
      </c>
      <c r="N6">
        <v>8.8999999999999996E-2</v>
      </c>
      <c r="O6">
        <v>0.69</v>
      </c>
      <c r="P6">
        <v>6.4000000000000001E-2</v>
      </c>
      <c r="Q6">
        <v>0.92</v>
      </c>
      <c r="R6">
        <v>0.37</v>
      </c>
      <c r="S6">
        <v>0.27</v>
      </c>
      <c r="T6">
        <v>0.84</v>
      </c>
    </row>
    <row r="7" spans="1:20" x14ac:dyDescent="0.35">
      <c r="A7" t="s">
        <v>7</v>
      </c>
      <c r="B7">
        <v>0.21</v>
      </c>
      <c r="C7">
        <v>0.41</v>
      </c>
      <c r="D7">
        <v>0.61</v>
      </c>
      <c r="E7">
        <v>0.64</v>
      </c>
      <c r="F7">
        <v>0.6</v>
      </c>
      <c r="H7">
        <v>0.86</v>
      </c>
      <c r="I7">
        <v>0.34</v>
      </c>
      <c r="J7">
        <v>0.46</v>
      </c>
      <c r="K7">
        <v>0.53</v>
      </c>
      <c r="L7">
        <v>0.35</v>
      </c>
      <c r="M7">
        <v>0.32</v>
      </c>
      <c r="N7">
        <v>0.65</v>
      </c>
      <c r="O7">
        <v>0.25</v>
      </c>
      <c r="P7">
        <v>0.6</v>
      </c>
      <c r="Q7">
        <v>0.28000000000000003</v>
      </c>
      <c r="R7">
        <v>0.46</v>
      </c>
      <c r="S7">
        <v>0.51</v>
      </c>
      <c r="T7">
        <v>0.5</v>
      </c>
    </row>
    <row r="8" spans="1:20" x14ac:dyDescent="0.35">
      <c r="A8" t="s">
        <v>13</v>
      </c>
      <c r="B8">
        <v>0.33</v>
      </c>
      <c r="C8">
        <v>0.23</v>
      </c>
      <c r="D8">
        <v>0.11</v>
      </c>
      <c r="E8">
        <v>0.13</v>
      </c>
      <c r="F8">
        <v>0.28000000000000003</v>
      </c>
      <c r="G8">
        <v>0.86</v>
      </c>
      <c r="K8">
        <v>0.73</v>
      </c>
      <c r="L8">
        <v>0.7</v>
      </c>
      <c r="M8">
        <v>0.87</v>
      </c>
      <c r="N8">
        <v>0.4</v>
      </c>
      <c r="O8">
        <v>0.96</v>
      </c>
      <c r="P8">
        <v>0.25</v>
      </c>
      <c r="Q8">
        <v>0.84</v>
      </c>
      <c r="R8">
        <v>0.6</v>
      </c>
      <c r="S8">
        <v>0.61</v>
      </c>
      <c r="T8">
        <v>0.56000000000000005</v>
      </c>
    </row>
    <row r="9" spans="1:20" x14ac:dyDescent="0.35">
      <c r="A9" t="s">
        <v>14</v>
      </c>
      <c r="B9">
        <v>0.41</v>
      </c>
      <c r="C9">
        <v>0.46</v>
      </c>
      <c r="D9">
        <v>5.1999999999999998E-2</v>
      </c>
      <c r="E9">
        <v>9.4E-2</v>
      </c>
      <c r="F9">
        <v>0.15</v>
      </c>
      <c r="G9">
        <v>0.34</v>
      </c>
      <c r="J9">
        <v>5.8999999999999997E-2</v>
      </c>
      <c r="K9">
        <v>0.46</v>
      </c>
      <c r="L9">
        <v>0.7</v>
      </c>
      <c r="M9">
        <v>0.81</v>
      </c>
      <c r="N9">
        <v>0.35</v>
      </c>
      <c r="O9">
        <v>0.97</v>
      </c>
      <c r="P9">
        <v>0.28000000000000003</v>
      </c>
      <c r="Q9">
        <v>0.78</v>
      </c>
      <c r="R9">
        <v>0.57999999999999996</v>
      </c>
      <c r="S9">
        <v>0.4</v>
      </c>
      <c r="T9">
        <v>0.95</v>
      </c>
    </row>
    <row r="10" spans="1:20" x14ac:dyDescent="0.35">
      <c r="A10" t="s">
        <v>2</v>
      </c>
      <c r="B10">
        <v>5.8000000000000003E-2</v>
      </c>
      <c r="C10">
        <v>0.25</v>
      </c>
      <c r="D10">
        <v>0.27</v>
      </c>
      <c r="E10">
        <v>0.45</v>
      </c>
      <c r="F10">
        <v>0.67</v>
      </c>
      <c r="G10">
        <v>0.46</v>
      </c>
      <c r="I10">
        <v>5.8999999999999997E-2</v>
      </c>
      <c r="K10">
        <v>0.95</v>
      </c>
      <c r="L10">
        <v>0.69</v>
      </c>
      <c r="M10">
        <v>0.62</v>
      </c>
      <c r="N10">
        <v>0.96</v>
      </c>
      <c r="O10">
        <v>0.4</v>
      </c>
      <c r="P10">
        <v>0.83</v>
      </c>
      <c r="Q10">
        <v>0.77</v>
      </c>
      <c r="R10">
        <v>0.78</v>
      </c>
      <c r="S10">
        <v>0.98</v>
      </c>
      <c r="T10">
        <v>0.51</v>
      </c>
    </row>
    <row r="11" spans="1:20" x14ac:dyDescent="0.35">
      <c r="A11" t="s">
        <v>17</v>
      </c>
      <c r="B11">
        <v>0.2</v>
      </c>
      <c r="C11">
        <v>0.31</v>
      </c>
      <c r="D11">
        <v>0.63</v>
      </c>
      <c r="E11">
        <v>0.39</v>
      </c>
      <c r="F11">
        <v>0.33</v>
      </c>
      <c r="G11">
        <v>0.53</v>
      </c>
      <c r="H11">
        <v>0.73</v>
      </c>
      <c r="I11">
        <v>0.46</v>
      </c>
      <c r="J11">
        <v>0.95</v>
      </c>
      <c r="L11">
        <v>0.19</v>
      </c>
      <c r="M11">
        <v>0.19</v>
      </c>
      <c r="N11">
        <v>0.11</v>
      </c>
      <c r="O11">
        <v>0.21</v>
      </c>
      <c r="P11">
        <v>9.6000000000000002E-2</v>
      </c>
      <c r="Q11">
        <v>0.16</v>
      </c>
      <c r="R11">
        <v>0.2</v>
      </c>
    </row>
    <row r="12" spans="1:20" x14ac:dyDescent="0.35">
      <c r="A12" t="s">
        <v>18</v>
      </c>
      <c r="B12">
        <v>0.22</v>
      </c>
      <c r="C12">
        <v>0.9</v>
      </c>
      <c r="D12">
        <v>0.22</v>
      </c>
      <c r="E12">
        <v>0.53</v>
      </c>
      <c r="F12">
        <v>0.51</v>
      </c>
      <c r="G12">
        <v>0.35</v>
      </c>
      <c r="H12">
        <v>0.7</v>
      </c>
      <c r="I12">
        <v>0.7</v>
      </c>
      <c r="J12">
        <v>0.69</v>
      </c>
      <c r="K12">
        <v>0.19</v>
      </c>
      <c r="P12">
        <v>0.06</v>
      </c>
      <c r="S12">
        <v>9.4E-2</v>
      </c>
      <c r="T12">
        <v>0.55000000000000004</v>
      </c>
    </row>
    <row r="13" spans="1:20" x14ac:dyDescent="0.35">
      <c r="A13" t="s">
        <v>19</v>
      </c>
      <c r="B13">
        <v>0.2</v>
      </c>
      <c r="C13">
        <v>0.92</v>
      </c>
      <c r="D13">
        <v>0.28999999999999998</v>
      </c>
      <c r="E13">
        <v>0.74</v>
      </c>
      <c r="F13">
        <v>0.7</v>
      </c>
      <c r="G13">
        <v>0.32</v>
      </c>
      <c r="H13">
        <v>0.87</v>
      </c>
      <c r="I13">
        <v>0.81</v>
      </c>
      <c r="J13">
        <v>0.62</v>
      </c>
      <c r="K13">
        <v>0.19</v>
      </c>
      <c r="N13">
        <v>5.8000000000000003E-2</v>
      </c>
      <c r="P13">
        <v>0.13</v>
      </c>
      <c r="S13">
        <v>0.11</v>
      </c>
      <c r="T13">
        <v>0.46</v>
      </c>
    </row>
    <row r="14" spans="1:20" x14ac:dyDescent="0.35">
      <c r="A14" t="s">
        <v>20</v>
      </c>
      <c r="B14">
        <v>0.31</v>
      </c>
      <c r="C14">
        <v>0.8</v>
      </c>
      <c r="D14">
        <v>0.15</v>
      </c>
      <c r="E14">
        <v>0.1</v>
      </c>
      <c r="F14">
        <v>8.8999999999999996E-2</v>
      </c>
      <c r="G14">
        <v>0.65</v>
      </c>
      <c r="H14">
        <v>0.4</v>
      </c>
      <c r="I14">
        <v>0.35</v>
      </c>
      <c r="J14">
        <v>0.96</v>
      </c>
      <c r="K14">
        <v>0.11</v>
      </c>
      <c r="M14">
        <v>5.8000000000000003E-2</v>
      </c>
      <c r="O14">
        <v>0.06</v>
      </c>
      <c r="Q14">
        <v>0.14000000000000001</v>
      </c>
      <c r="T14">
        <v>0.56000000000000005</v>
      </c>
    </row>
    <row r="15" spans="1:20" x14ac:dyDescent="0.35">
      <c r="A15" t="s">
        <v>21</v>
      </c>
      <c r="B15">
        <v>9.8000000000000004E-2</v>
      </c>
      <c r="C15">
        <v>0.96</v>
      </c>
      <c r="D15">
        <v>0.44</v>
      </c>
      <c r="E15">
        <v>0.76</v>
      </c>
      <c r="F15">
        <v>0.69</v>
      </c>
      <c r="G15">
        <v>0.25</v>
      </c>
      <c r="H15">
        <v>0.96</v>
      </c>
      <c r="I15">
        <v>0.97</v>
      </c>
      <c r="J15">
        <v>0.4</v>
      </c>
      <c r="K15">
        <v>0.21</v>
      </c>
      <c r="N15">
        <v>0.06</v>
      </c>
      <c r="P15">
        <v>0.13</v>
      </c>
      <c r="S15">
        <v>0.13</v>
      </c>
      <c r="T15">
        <v>0.43</v>
      </c>
    </row>
    <row r="16" spans="1:20" x14ac:dyDescent="0.35">
      <c r="A16" t="s">
        <v>22</v>
      </c>
      <c r="B16">
        <v>0.4</v>
      </c>
      <c r="C16">
        <v>0.54</v>
      </c>
      <c r="D16">
        <v>0.18</v>
      </c>
      <c r="E16">
        <v>5.7000000000000002E-2</v>
      </c>
      <c r="F16">
        <v>6.4000000000000001E-2</v>
      </c>
      <c r="G16">
        <v>0.6</v>
      </c>
      <c r="H16">
        <v>0.25</v>
      </c>
      <c r="I16">
        <v>0.28000000000000003</v>
      </c>
      <c r="J16">
        <v>0.83</v>
      </c>
      <c r="K16">
        <v>9.6000000000000002E-2</v>
      </c>
      <c r="L16">
        <v>0.06</v>
      </c>
      <c r="M16">
        <v>0.13</v>
      </c>
      <c r="O16">
        <v>0.13</v>
      </c>
      <c r="Q16">
        <v>0.21</v>
      </c>
      <c r="T16">
        <v>0.56000000000000005</v>
      </c>
    </row>
    <row r="17" spans="1:20" x14ac:dyDescent="0.35">
      <c r="A17" t="s">
        <v>23</v>
      </c>
      <c r="B17">
        <v>0.28000000000000003</v>
      </c>
      <c r="C17">
        <v>0.67</v>
      </c>
      <c r="D17">
        <v>0.34</v>
      </c>
      <c r="E17">
        <v>0.93</v>
      </c>
      <c r="F17">
        <v>0.92</v>
      </c>
      <c r="G17">
        <v>0.28000000000000003</v>
      </c>
      <c r="H17">
        <v>0.84</v>
      </c>
      <c r="I17">
        <v>0.78</v>
      </c>
      <c r="J17">
        <v>0.77</v>
      </c>
      <c r="K17">
        <v>0.16</v>
      </c>
      <c r="N17">
        <v>0.14000000000000001</v>
      </c>
      <c r="P17">
        <v>0.21</v>
      </c>
      <c r="S17">
        <v>0.1</v>
      </c>
      <c r="T17">
        <v>0.37</v>
      </c>
    </row>
    <row r="18" spans="1:20" x14ac:dyDescent="0.35">
      <c r="A18" t="s">
        <v>24</v>
      </c>
      <c r="B18">
        <v>0.27</v>
      </c>
      <c r="C18">
        <v>0.94</v>
      </c>
      <c r="D18">
        <v>0.16</v>
      </c>
      <c r="E18">
        <v>0.38</v>
      </c>
      <c r="F18">
        <v>0.37</v>
      </c>
      <c r="G18">
        <v>0.46</v>
      </c>
      <c r="H18">
        <v>0.6</v>
      </c>
      <c r="I18">
        <v>0.57999999999999996</v>
      </c>
      <c r="J18">
        <v>0.78</v>
      </c>
      <c r="K18">
        <v>0.2</v>
      </c>
      <c r="S18">
        <v>9.6000000000000002E-2</v>
      </c>
      <c r="T18">
        <v>0.63</v>
      </c>
    </row>
    <row r="19" spans="1:20" x14ac:dyDescent="0.35">
      <c r="A19" t="s">
        <v>25</v>
      </c>
      <c r="B19">
        <v>0.21</v>
      </c>
      <c r="C19">
        <v>0.35</v>
      </c>
      <c r="D19">
        <v>0.45</v>
      </c>
      <c r="E19">
        <v>0.3</v>
      </c>
      <c r="F19">
        <v>0.27</v>
      </c>
      <c r="G19">
        <v>0.51</v>
      </c>
      <c r="H19">
        <v>0.61</v>
      </c>
      <c r="I19">
        <v>0.4</v>
      </c>
      <c r="J19">
        <v>0.98</v>
      </c>
      <c r="L19">
        <v>9.4E-2</v>
      </c>
      <c r="M19">
        <v>0.11</v>
      </c>
      <c r="O19">
        <v>0.13</v>
      </c>
      <c r="Q19">
        <v>0.1</v>
      </c>
      <c r="R19">
        <v>9.6000000000000002E-2</v>
      </c>
      <c r="T19">
        <v>8.3000000000000004E-2</v>
      </c>
    </row>
    <row r="20" spans="1:20" x14ac:dyDescent="0.35">
      <c r="A20" t="s">
        <v>27</v>
      </c>
      <c r="B20">
        <v>0.12</v>
      </c>
      <c r="C20">
        <v>0.48</v>
      </c>
      <c r="D20">
        <v>0.65</v>
      </c>
      <c r="E20">
        <v>0.99</v>
      </c>
      <c r="F20">
        <v>0.84</v>
      </c>
      <c r="G20">
        <v>0.5</v>
      </c>
      <c r="H20">
        <v>0.56000000000000005</v>
      </c>
      <c r="I20">
        <v>0.95</v>
      </c>
      <c r="J20">
        <v>0.51</v>
      </c>
      <c r="L20">
        <v>0.55000000000000004</v>
      </c>
      <c r="M20">
        <v>0.46</v>
      </c>
      <c r="N20">
        <v>0.56000000000000005</v>
      </c>
      <c r="O20">
        <v>0.43</v>
      </c>
      <c r="P20">
        <v>0.56000000000000005</v>
      </c>
      <c r="Q20">
        <v>0.37</v>
      </c>
      <c r="R20">
        <v>0.63</v>
      </c>
      <c r="S20">
        <v>8.3000000000000004E-2</v>
      </c>
    </row>
  </sheetData>
  <conditionalFormatting sqref="A2:A10">
    <cfRule type="duplicateValues" dxfId="35" priority="6"/>
  </conditionalFormatting>
  <conditionalFormatting sqref="A11:A20">
    <cfRule type="duplicateValues" dxfId="34" priority="5"/>
  </conditionalFormatting>
  <conditionalFormatting sqref="A11:A20">
    <cfRule type="duplicateValues" dxfId="33" priority="4"/>
  </conditionalFormatting>
  <conditionalFormatting sqref="B1:J1">
    <cfRule type="duplicateValues" dxfId="29" priority="3"/>
  </conditionalFormatting>
  <conditionalFormatting sqref="K1:T1">
    <cfRule type="duplicateValues" dxfId="28" priority="2"/>
  </conditionalFormatting>
  <conditionalFormatting sqref="K1:T1">
    <cfRule type="duplicateValues" dxfId="27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AEBA3-60FB-4872-A835-36C2353F284F}">
  <dimension ref="A1:T20"/>
  <sheetViews>
    <sheetView topLeftCell="A2" workbookViewId="0">
      <selection activeCell="A2" sqref="A2:A20"/>
    </sheetView>
  </sheetViews>
  <sheetFormatPr defaultRowHeight="14.5" x14ac:dyDescent="0.35"/>
  <sheetData>
    <row r="1" spans="1:20" x14ac:dyDescent="0.35">
      <c r="B1" t="s">
        <v>1</v>
      </c>
      <c r="C1" t="s">
        <v>6</v>
      </c>
      <c r="D1" t="s">
        <v>9</v>
      </c>
      <c r="E1" t="s">
        <v>15</v>
      </c>
      <c r="F1" t="s">
        <v>16</v>
      </c>
      <c r="G1" t="s">
        <v>7</v>
      </c>
      <c r="H1" t="s">
        <v>13</v>
      </c>
      <c r="I1" t="s">
        <v>14</v>
      </c>
      <c r="J1" t="s">
        <v>2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7</v>
      </c>
    </row>
    <row r="2" spans="1:20" s="2" customFormat="1" x14ac:dyDescent="0.35">
      <c r="A2" t="s">
        <v>1</v>
      </c>
      <c r="C2" s="2" t="s">
        <v>49</v>
      </c>
      <c r="D2" s="2" t="s">
        <v>50</v>
      </c>
      <c r="E2" s="2" t="s">
        <v>51</v>
      </c>
      <c r="F2" s="2" t="s">
        <v>52</v>
      </c>
      <c r="G2" s="2" t="s">
        <v>53</v>
      </c>
      <c r="H2" s="2" t="s">
        <v>54</v>
      </c>
      <c r="I2" s="2" t="s">
        <v>55</v>
      </c>
      <c r="J2" s="2" t="s">
        <v>56</v>
      </c>
      <c r="K2" s="2" t="s">
        <v>57</v>
      </c>
      <c r="L2" s="2" t="s">
        <v>58</v>
      </c>
      <c r="M2" s="2" t="s">
        <v>59</v>
      </c>
      <c r="N2" s="2" t="s">
        <v>60</v>
      </c>
      <c r="O2" s="2" t="s">
        <v>61</v>
      </c>
      <c r="P2" s="2" t="s">
        <v>62</v>
      </c>
      <c r="Q2" s="2" t="s">
        <v>63</v>
      </c>
      <c r="R2" s="2" t="s">
        <v>64</v>
      </c>
      <c r="S2" s="2" t="s">
        <v>65</v>
      </c>
      <c r="T2" s="2" t="s">
        <v>66</v>
      </c>
    </row>
    <row r="3" spans="1:20" x14ac:dyDescent="0.35">
      <c r="A3" t="s">
        <v>6</v>
      </c>
      <c r="B3">
        <v>0.97397590361445785</v>
      </c>
      <c r="D3">
        <v>0.98443636363636355</v>
      </c>
      <c r="E3">
        <v>0.91493333333333338</v>
      </c>
      <c r="F3">
        <v>0.98443636363636355</v>
      </c>
      <c r="G3">
        <v>0.82101265822784808</v>
      </c>
      <c r="H3">
        <v>0.78960000000000008</v>
      </c>
      <c r="I3">
        <v>0.82101265822784808</v>
      </c>
      <c r="J3">
        <v>0.78960000000000008</v>
      </c>
      <c r="K3">
        <v>0.80901639344262299</v>
      </c>
      <c r="L3">
        <v>0.98443636363636355</v>
      </c>
      <c r="M3">
        <v>0.98443636363636355</v>
      </c>
      <c r="N3">
        <v>0.94789915966386562</v>
      </c>
      <c r="O3">
        <v>0.98443636363636355</v>
      </c>
      <c r="P3">
        <v>0.86769230769230776</v>
      </c>
      <c r="Q3">
        <v>0.89321266968325774</v>
      </c>
      <c r="R3">
        <v>0.98443636363636355</v>
      </c>
      <c r="S3">
        <v>0.80901639344262299</v>
      </c>
      <c r="T3">
        <v>0.84599999999999997</v>
      </c>
    </row>
    <row r="4" spans="1:20" x14ac:dyDescent="0.35">
      <c r="A4" t="s">
        <v>9</v>
      </c>
      <c r="B4">
        <v>0.88388059701492538</v>
      </c>
      <c r="C4">
        <v>0.98443636363636355</v>
      </c>
      <c r="E4">
        <v>0.78959999999999997</v>
      </c>
      <c r="F4">
        <v>0.78960000000000008</v>
      </c>
      <c r="G4">
        <v>0.88388059701492538</v>
      </c>
      <c r="H4">
        <v>0.78</v>
      </c>
      <c r="I4">
        <v>0.78</v>
      </c>
      <c r="J4">
        <v>0.78960000000000008</v>
      </c>
      <c r="K4">
        <v>0.88388059701492538</v>
      </c>
      <c r="L4">
        <v>0.78960000000000008</v>
      </c>
      <c r="M4">
        <v>0.80176470588235282</v>
      </c>
      <c r="N4">
        <v>0.78959999999999997</v>
      </c>
      <c r="O4">
        <v>0.82101265822784808</v>
      </c>
      <c r="P4">
        <v>0.78959999999999997</v>
      </c>
      <c r="Q4">
        <v>0.80901639344262299</v>
      </c>
      <c r="R4">
        <v>0.78959999999999997</v>
      </c>
      <c r="S4">
        <v>0.82101265822784808</v>
      </c>
      <c r="T4">
        <v>0.88550724637681166</v>
      </c>
    </row>
    <row r="5" spans="1:20" x14ac:dyDescent="0.35">
      <c r="A5" t="s">
        <v>15</v>
      </c>
      <c r="B5">
        <v>0.99</v>
      </c>
      <c r="C5">
        <v>0.91493333333333338</v>
      </c>
      <c r="D5">
        <v>0.78959999999999997</v>
      </c>
      <c r="G5">
        <v>0.88550724637681166</v>
      </c>
      <c r="H5">
        <v>0.78</v>
      </c>
      <c r="I5">
        <v>0.78</v>
      </c>
      <c r="J5">
        <v>0.82101265822784808</v>
      </c>
      <c r="K5">
        <v>0.82101265822784808</v>
      </c>
      <c r="L5">
        <v>0.86769230769230776</v>
      </c>
      <c r="M5">
        <v>0.91929515418502206</v>
      </c>
      <c r="N5">
        <v>0.78</v>
      </c>
      <c r="O5">
        <v>0.93589519650655018</v>
      </c>
      <c r="P5">
        <v>0.78</v>
      </c>
      <c r="Q5">
        <v>0.98443636363636355</v>
      </c>
      <c r="R5">
        <v>0.82101265822784808</v>
      </c>
      <c r="S5">
        <v>0.80901639344262299</v>
      </c>
      <c r="T5">
        <v>0.99</v>
      </c>
    </row>
    <row r="6" spans="1:20" x14ac:dyDescent="0.35">
      <c r="A6" t="s">
        <v>16</v>
      </c>
      <c r="B6">
        <v>0.94398305084745759</v>
      </c>
      <c r="C6">
        <v>0.98443636363636355</v>
      </c>
      <c r="D6">
        <v>0.78960000000000008</v>
      </c>
      <c r="G6">
        <v>0.88388059701492538</v>
      </c>
      <c r="H6">
        <v>0.78960000000000008</v>
      </c>
      <c r="I6">
        <v>0.78959999999999997</v>
      </c>
      <c r="J6">
        <v>0.89321266968325774</v>
      </c>
      <c r="K6">
        <v>0.80901639344262299</v>
      </c>
      <c r="L6">
        <v>0.85607142857142859</v>
      </c>
      <c r="M6">
        <v>0.89321266968325774</v>
      </c>
      <c r="N6">
        <v>0.78</v>
      </c>
      <c r="O6">
        <v>0.89321266968325774</v>
      </c>
      <c r="P6">
        <v>0.78</v>
      </c>
      <c r="Q6">
        <v>0.98443636363636355</v>
      </c>
      <c r="R6">
        <v>0.82101265822784808</v>
      </c>
      <c r="S6">
        <v>0.78960000000000008</v>
      </c>
      <c r="T6">
        <v>0.96292682926829254</v>
      </c>
    </row>
    <row r="7" spans="1:20" x14ac:dyDescent="0.35">
      <c r="A7" t="s">
        <v>7</v>
      </c>
      <c r="B7">
        <v>0.78959999999999997</v>
      </c>
      <c r="C7">
        <v>0.82101265822784808</v>
      </c>
      <c r="D7">
        <v>0.88388059701492538</v>
      </c>
      <c r="E7">
        <v>0.88550724637681166</v>
      </c>
      <c r="F7">
        <v>0.88388059701492538</v>
      </c>
      <c r="H7">
        <v>0.97397590361445785</v>
      </c>
      <c r="I7">
        <v>0.80901639344262299</v>
      </c>
      <c r="J7">
        <v>0.82101265822784808</v>
      </c>
      <c r="K7">
        <v>0.86769230769230776</v>
      </c>
      <c r="L7">
        <v>0.80901639344262299</v>
      </c>
      <c r="M7">
        <v>0.80901639344262299</v>
      </c>
      <c r="N7">
        <v>0.88550724637681166</v>
      </c>
      <c r="O7">
        <v>0.78960000000000008</v>
      </c>
      <c r="P7">
        <v>0.88388059701492538</v>
      </c>
      <c r="Q7">
        <v>0.78960000000000008</v>
      </c>
      <c r="R7">
        <v>0.82101265822784808</v>
      </c>
      <c r="S7">
        <v>0.85607142857142859</v>
      </c>
      <c r="T7">
        <v>0.85607142857142859</v>
      </c>
    </row>
    <row r="8" spans="1:20" x14ac:dyDescent="0.35">
      <c r="A8" t="s">
        <v>13</v>
      </c>
      <c r="B8">
        <v>0.80901639344262299</v>
      </c>
      <c r="C8">
        <v>0.78960000000000008</v>
      </c>
      <c r="D8">
        <v>0.78</v>
      </c>
      <c r="E8">
        <v>0.78</v>
      </c>
      <c r="F8">
        <v>0.78960000000000008</v>
      </c>
      <c r="G8">
        <v>0.97397590361445785</v>
      </c>
      <c r="K8">
        <v>0.91493333333333338</v>
      </c>
      <c r="L8">
        <v>0.89321266968325774</v>
      </c>
      <c r="M8">
        <v>0.9774501992031871</v>
      </c>
      <c r="N8">
        <v>0.82101265822784808</v>
      </c>
      <c r="O8">
        <v>0.98443636363636355</v>
      </c>
      <c r="P8">
        <v>0.78960000000000008</v>
      </c>
      <c r="Q8">
        <v>0.96292682926829254</v>
      </c>
      <c r="R8">
        <v>0.88388059701492538</v>
      </c>
      <c r="S8">
        <v>0.88388059701492538</v>
      </c>
      <c r="T8">
        <v>0.86769230769230776</v>
      </c>
    </row>
    <row r="9" spans="1:20" x14ac:dyDescent="0.35">
      <c r="A9" t="s">
        <v>14</v>
      </c>
      <c r="B9">
        <v>0.82101265822784808</v>
      </c>
      <c r="C9">
        <v>0.82101265822784808</v>
      </c>
      <c r="D9">
        <v>0.78</v>
      </c>
      <c r="E9">
        <v>0.78</v>
      </c>
      <c r="F9">
        <v>0.78959999999999997</v>
      </c>
      <c r="G9">
        <v>0.80901639344262299</v>
      </c>
      <c r="J9">
        <v>0.78</v>
      </c>
      <c r="K9">
        <v>0.82101265822784808</v>
      </c>
      <c r="L9">
        <v>0.89321266968325774</v>
      </c>
      <c r="M9">
        <v>0.9517500000000001</v>
      </c>
      <c r="N9">
        <v>0.80901639344262299</v>
      </c>
      <c r="O9">
        <v>0.98750902527075812</v>
      </c>
      <c r="P9">
        <v>0.78960000000000008</v>
      </c>
      <c r="Q9">
        <v>0.93599999999999994</v>
      </c>
      <c r="R9">
        <v>0.88388059701492538</v>
      </c>
      <c r="S9">
        <v>0.82101265822784808</v>
      </c>
      <c r="T9">
        <v>0.98443636363636355</v>
      </c>
    </row>
    <row r="10" spans="1:20" x14ac:dyDescent="0.35">
      <c r="A10" t="s">
        <v>2</v>
      </c>
      <c r="B10">
        <v>0.78</v>
      </c>
      <c r="C10">
        <v>0.78960000000000008</v>
      </c>
      <c r="D10">
        <v>0.78960000000000008</v>
      </c>
      <c r="E10">
        <v>0.82101265822784808</v>
      </c>
      <c r="F10">
        <v>0.89321266968325774</v>
      </c>
      <c r="G10">
        <v>0.82101265822784808</v>
      </c>
      <c r="I10">
        <v>0.78</v>
      </c>
      <c r="K10">
        <v>0.98443636363636355</v>
      </c>
      <c r="L10">
        <v>0.89321266968325774</v>
      </c>
      <c r="M10">
        <v>0.88388059701492538</v>
      </c>
      <c r="N10">
        <v>0.98443636363636355</v>
      </c>
      <c r="O10">
        <v>0.82101265822784808</v>
      </c>
      <c r="P10">
        <v>0.96292682926829254</v>
      </c>
      <c r="Q10">
        <v>0.93599999999999994</v>
      </c>
      <c r="R10">
        <v>0.93599999999999994</v>
      </c>
      <c r="S10">
        <v>0.99</v>
      </c>
      <c r="T10">
        <v>0.85607142857142859</v>
      </c>
    </row>
    <row r="11" spans="1:20" x14ac:dyDescent="0.35">
      <c r="A11" t="s">
        <v>17</v>
      </c>
      <c r="B11">
        <v>0.78959999999999997</v>
      </c>
      <c r="C11">
        <v>0.80901639344262299</v>
      </c>
      <c r="D11">
        <v>0.88388059701492538</v>
      </c>
      <c r="E11">
        <v>0.82101265822784808</v>
      </c>
      <c r="F11">
        <v>0.80901639344262299</v>
      </c>
      <c r="G11">
        <v>0.86769230769230776</v>
      </c>
      <c r="H11">
        <v>0.91493333333333338</v>
      </c>
      <c r="I11">
        <v>0.82101265822784808</v>
      </c>
      <c r="J11">
        <v>0.98443636363636355</v>
      </c>
      <c r="L11">
        <v>0.78959999999999997</v>
      </c>
      <c r="M11">
        <v>0.78959999999999997</v>
      </c>
      <c r="N11">
        <v>0.78</v>
      </c>
      <c r="O11">
        <v>0.78959999999999997</v>
      </c>
      <c r="P11">
        <v>0.78</v>
      </c>
      <c r="Q11">
        <v>0.78959999999999997</v>
      </c>
      <c r="R11">
        <v>0.78959999999999997</v>
      </c>
    </row>
    <row r="12" spans="1:20" x14ac:dyDescent="0.35">
      <c r="A12" t="s">
        <v>18</v>
      </c>
      <c r="B12">
        <v>0.78960000000000008</v>
      </c>
      <c r="C12">
        <v>0.98443636363636355</v>
      </c>
      <c r="D12">
        <v>0.78960000000000008</v>
      </c>
      <c r="E12">
        <v>0.86769230769230776</v>
      </c>
      <c r="F12">
        <v>0.85607142857142859</v>
      </c>
      <c r="G12">
        <v>0.80901639344262299</v>
      </c>
      <c r="H12">
        <v>0.89321266968325774</v>
      </c>
      <c r="I12">
        <v>0.89321266968325774</v>
      </c>
      <c r="J12">
        <v>0.89321266968325774</v>
      </c>
      <c r="K12">
        <v>0.78959999999999997</v>
      </c>
      <c r="P12">
        <v>0.78</v>
      </c>
      <c r="S12">
        <v>0.78</v>
      </c>
      <c r="T12">
        <v>0.86769230769230776</v>
      </c>
    </row>
    <row r="13" spans="1:20" x14ac:dyDescent="0.35">
      <c r="A13" t="s">
        <v>19</v>
      </c>
      <c r="B13">
        <v>0.78959999999999997</v>
      </c>
      <c r="C13">
        <v>0.98443636363636355</v>
      </c>
      <c r="D13">
        <v>0.80176470588235282</v>
      </c>
      <c r="E13">
        <v>0.91929515418502206</v>
      </c>
      <c r="F13">
        <v>0.89321266968325774</v>
      </c>
      <c r="G13">
        <v>0.80901639344262299</v>
      </c>
      <c r="H13">
        <v>0.9774501992031871</v>
      </c>
      <c r="I13">
        <v>0.9517500000000001</v>
      </c>
      <c r="J13">
        <v>0.88388059701492538</v>
      </c>
      <c r="K13">
        <v>0.78959999999999997</v>
      </c>
      <c r="N13">
        <v>0.78</v>
      </c>
      <c r="P13">
        <v>0.78</v>
      </c>
      <c r="S13">
        <v>0.78</v>
      </c>
      <c r="T13">
        <v>0.82101265822784808</v>
      </c>
    </row>
    <row r="14" spans="1:20" x14ac:dyDescent="0.35">
      <c r="A14" t="s">
        <v>20</v>
      </c>
      <c r="B14">
        <v>0.80901639344262299</v>
      </c>
      <c r="C14">
        <v>0.94789915966386562</v>
      </c>
      <c r="D14">
        <v>0.78959999999999997</v>
      </c>
      <c r="E14">
        <v>0.78</v>
      </c>
      <c r="F14">
        <v>0.78</v>
      </c>
      <c r="G14">
        <v>0.88550724637681166</v>
      </c>
      <c r="H14">
        <v>0.82101265822784808</v>
      </c>
      <c r="I14">
        <v>0.80901639344262299</v>
      </c>
      <c r="J14">
        <v>0.98443636363636355</v>
      </c>
      <c r="K14">
        <v>0.78</v>
      </c>
      <c r="M14">
        <v>0.78</v>
      </c>
      <c r="O14">
        <v>0.78</v>
      </c>
      <c r="Q14">
        <v>0.78959999999999997</v>
      </c>
      <c r="T14">
        <v>0.86769230769230776</v>
      </c>
    </row>
    <row r="15" spans="1:20" x14ac:dyDescent="0.35">
      <c r="A15" t="s">
        <v>21</v>
      </c>
      <c r="B15">
        <v>0.78</v>
      </c>
      <c r="C15">
        <v>0.98443636363636355</v>
      </c>
      <c r="D15">
        <v>0.82101265822784808</v>
      </c>
      <c r="E15">
        <v>0.93589519650655018</v>
      </c>
      <c r="F15">
        <v>0.89321266968325774</v>
      </c>
      <c r="G15">
        <v>0.78960000000000008</v>
      </c>
      <c r="H15">
        <v>0.98443636363636355</v>
      </c>
      <c r="I15">
        <v>0.98750902527075812</v>
      </c>
      <c r="J15">
        <v>0.82101265822784808</v>
      </c>
      <c r="K15">
        <v>0.78959999999999997</v>
      </c>
      <c r="N15">
        <v>0.78</v>
      </c>
      <c r="P15">
        <v>0.78</v>
      </c>
      <c r="S15">
        <v>0.78</v>
      </c>
      <c r="T15">
        <v>0.82101265822784808</v>
      </c>
    </row>
    <row r="16" spans="1:20" x14ac:dyDescent="0.35">
      <c r="A16" t="s">
        <v>22</v>
      </c>
      <c r="B16">
        <v>0.82101265822784808</v>
      </c>
      <c r="C16">
        <v>0.86769230769230776</v>
      </c>
      <c r="D16">
        <v>0.78959999999999997</v>
      </c>
      <c r="E16">
        <v>0.78</v>
      </c>
      <c r="F16">
        <v>0.78</v>
      </c>
      <c r="G16">
        <v>0.88388059701492538</v>
      </c>
      <c r="H16">
        <v>0.78960000000000008</v>
      </c>
      <c r="I16">
        <v>0.78960000000000008</v>
      </c>
      <c r="J16">
        <v>0.96292682926829254</v>
      </c>
      <c r="K16">
        <v>0.78</v>
      </c>
      <c r="L16">
        <v>0.78</v>
      </c>
      <c r="M16">
        <v>0.78</v>
      </c>
      <c r="O16">
        <v>0.78</v>
      </c>
      <c r="Q16">
        <v>0.78959999999999997</v>
      </c>
      <c r="T16">
        <v>0.86769230769230776</v>
      </c>
    </row>
    <row r="17" spans="1:20" x14ac:dyDescent="0.35">
      <c r="A17" t="s">
        <v>23</v>
      </c>
      <c r="B17">
        <v>0.78960000000000008</v>
      </c>
      <c r="C17">
        <v>0.89321266968325774</v>
      </c>
      <c r="D17">
        <v>0.80901639344262299</v>
      </c>
      <c r="E17">
        <v>0.98443636363636355</v>
      </c>
      <c r="F17">
        <v>0.98443636363636355</v>
      </c>
      <c r="G17">
        <v>0.78960000000000008</v>
      </c>
      <c r="H17">
        <v>0.96292682926829254</v>
      </c>
      <c r="I17">
        <v>0.93599999999999994</v>
      </c>
      <c r="J17">
        <v>0.93599999999999994</v>
      </c>
      <c r="K17">
        <v>0.78959999999999997</v>
      </c>
      <c r="N17">
        <v>0.78959999999999997</v>
      </c>
      <c r="P17">
        <v>0.78959999999999997</v>
      </c>
      <c r="S17">
        <v>0.78</v>
      </c>
      <c r="T17">
        <v>0.82101265822784808</v>
      </c>
    </row>
    <row r="18" spans="1:20" x14ac:dyDescent="0.35">
      <c r="A18" t="s">
        <v>24</v>
      </c>
      <c r="B18">
        <v>0.78960000000000008</v>
      </c>
      <c r="C18">
        <v>0.98443636363636355</v>
      </c>
      <c r="D18">
        <v>0.78959999999999997</v>
      </c>
      <c r="E18">
        <v>0.82101265822784808</v>
      </c>
      <c r="F18">
        <v>0.82101265822784808</v>
      </c>
      <c r="G18">
        <v>0.82101265822784808</v>
      </c>
      <c r="H18">
        <v>0.88388059701492538</v>
      </c>
      <c r="I18">
        <v>0.88388059701492538</v>
      </c>
      <c r="J18">
        <v>0.93599999999999994</v>
      </c>
      <c r="K18">
        <v>0.78959999999999997</v>
      </c>
      <c r="S18">
        <v>0.78</v>
      </c>
      <c r="T18">
        <v>0.88388059701492538</v>
      </c>
    </row>
    <row r="19" spans="1:20" x14ac:dyDescent="0.35">
      <c r="A19" t="s">
        <v>25</v>
      </c>
      <c r="B19">
        <v>0.78959999999999997</v>
      </c>
      <c r="C19">
        <v>0.80901639344262299</v>
      </c>
      <c r="D19">
        <v>0.82101265822784808</v>
      </c>
      <c r="E19">
        <v>0.80901639344262299</v>
      </c>
      <c r="F19">
        <v>0.78960000000000008</v>
      </c>
      <c r="G19">
        <v>0.85607142857142859</v>
      </c>
      <c r="H19">
        <v>0.88388059701492538</v>
      </c>
      <c r="I19">
        <v>0.82101265822784808</v>
      </c>
      <c r="J19">
        <v>0.99</v>
      </c>
      <c r="L19">
        <v>0.78</v>
      </c>
      <c r="M19">
        <v>0.78</v>
      </c>
      <c r="O19">
        <v>0.78</v>
      </c>
      <c r="Q19">
        <v>0.78</v>
      </c>
      <c r="R19">
        <v>0.78</v>
      </c>
      <c r="T19">
        <v>0.78</v>
      </c>
    </row>
    <row r="20" spans="1:20" x14ac:dyDescent="0.35">
      <c r="A20" t="s">
        <v>27</v>
      </c>
      <c r="B20">
        <v>0.78</v>
      </c>
      <c r="C20">
        <v>0.84599999999999997</v>
      </c>
      <c r="D20">
        <v>0.88550724637681166</v>
      </c>
      <c r="E20">
        <v>0.99</v>
      </c>
      <c r="F20">
        <v>0.96292682926829254</v>
      </c>
      <c r="G20">
        <v>0.85607142857142859</v>
      </c>
      <c r="H20">
        <v>0.86769230769230776</v>
      </c>
      <c r="I20">
        <v>0.98443636363636355</v>
      </c>
      <c r="J20">
        <v>0.85607142857142859</v>
      </c>
      <c r="L20">
        <v>0.86769230769230776</v>
      </c>
      <c r="M20">
        <v>0.82101265822784808</v>
      </c>
      <c r="N20">
        <v>0.86769230769230776</v>
      </c>
      <c r="O20">
        <v>0.82101265822784808</v>
      </c>
      <c r="P20">
        <v>0.86769230769230776</v>
      </c>
      <c r="Q20">
        <v>0.82101265822784808</v>
      </c>
      <c r="R20">
        <v>0.88388059701492538</v>
      </c>
      <c r="S20">
        <v>0.78</v>
      </c>
    </row>
  </sheetData>
  <conditionalFormatting sqref="A2:A10">
    <cfRule type="duplicateValues" dxfId="26" priority="6"/>
  </conditionalFormatting>
  <conditionalFormatting sqref="A11:A20">
    <cfRule type="duplicateValues" dxfId="25" priority="5"/>
  </conditionalFormatting>
  <conditionalFormatting sqref="A11:A20">
    <cfRule type="duplicateValues" dxfId="24" priority="4"/>
  </conditionalFormatting>
  <conditionalFormatting sqref="B1:J1">
    <cfRule type="duplicateValues" dxfId="20" priority="3"/>
  </conditionalFormatting>
  <conditionalFormatting sqref="K1:T1">
    <cfRule type="duplicateValues" dxfId="19" priority="2"/>
  </conditionalFormatting>
  <conditionalFormatting sqref="K1:T1">
    <cfRule type="duplicateValues" dxfId="18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1C48E-401D-487F-81F9-5922BA57E589}">
  <dimension ref="A1:T20"/>
  <sheetViews>
    <sheetView topLeftCell="A2" workbookViewId="0">
      <selection activeCell="A2" sqref="A2:A20"/>
    </sheetView>
  </sheetViews>
  <sheetFormatPr defaultRowHeight="14.5" x14ac:dyDescent="0.35"/>
  <sheetData>
    <row r="1" spans="1:20" x14ac:dyDescent="0.35">
      <c r="B1" t="s">
        <v>1</v>
      </c>
      <c r="C1" t="s">
        <v>6</v>
      </c>
      <c r="D1" t="s">
        <v>9</v>
      </c>
      <c r="E1" t="s">
        <v>15</v>
      </c>
      <c r="F1" t="s">
        <v>16</v>
      </c>
      <c r="G1" t="s">
        <v>7</v>
      </c>
      <c r="H1" t="s">
        <v>13</v>
      </c>
      <c r="I1" t="s">
        <v>14</v>
      </c>
      <c r="J1" t="s">
        <v>2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7</v>
      </c>
    </row>
    <row r="2" spans="1:20" x14ac:dyDescent="0.35">
      <c r="A2" t="s">
        <v>1</v>
      </c>
      <c r="C2">
        <v>0.64</v>
      </c>
      <c r="D2">
        <v>0.17</v>
      </c>
      <c r="E2">
        <v>0.36</v>
      </c>
      <c r="F2">
        <v>0.24</v>
      </c>
      <c r="G2">
        <v>0.2</v>
      </c>
      <c r="H2">
        <v>0.44</v>
      </c>
      <c r="I2">
        <v>0.47</v>
      </c>
      <c r="J2">
        <v>0.79</v>
      </c>
      <c r="M2">
        <v>0.93</v>
      </c>
      <c r="N2">
        <v>0.65</v>
      </c>
      <c r="P2">
        <v>6.9000000000000006E-2</v>
      </c>
      <c r="Q2">
        <v>0.64</v>
      </c>
      <c r="S2">
        <v>0.57999999999999996</v>
      </c>
      <c r="T2">
        <v>0.51</v>
      </c>
    </row>
    <row r="3" spans="1:20" x14ac:dyDescent="0.35">
      <c r="A3" t="s">
        <v>6</v>
      </c>
      <c r="B3">
        <v>0.64</v>
      </c>
      <c r="D3">
        <v>0.5</v>
      </c>
      <c r="E3">
        <v>0.63</v>
      </c>
      <c r="F3">
        <v>0.94</v>
      </c>
      <c r="G3">
        <v>0.9</v>
      </c>
      <c r="H3">
        <v>0.37</v>
      </c>
      <c r="I3">
        <v>0.67</v>
      </c>
      <c r="J3">
        <v>0.81</v>
      </c>
      <c r="K3">
        <v>0.68</v>
      </c>
      <c r="L3">
        <v>0.85</v>
      </c>
      <c r="M3">
        <v>0.67</v>
      </c>
      <c r="O3">
        <v>0.23</v>
      </c>
      <c r="P3">
        <v>0.59</v>
      </c>
      <c r="Q3">
        <v>0.36</v>
      </c>
      <c r="R3">
        <v>0.4</v>
      </c>
      <c r="S3">
        <v>0.24</v>
      </c>
      <c r="T3">
        <v>0.28999999999999998</v>
      </c>
    </row>
    <row r="4" spans="1:20" x14ac:dyDescent="0.35">
      <c r="A4" t="s">
        <v>9</v>
      </c>
      <c r="B4">
        <v>0.17</v>
      </c>
      <c r="C4">
        <v>0.5</v>
      </c>
      <c r="E4">
        <v>0.46</v>
      </c>
      <c r="G4">
        <v>0.63</v>
      </c>
      <c r="H4">
        <v>0.89</v>
      </c>
      <c r="I4">
        <v>0.18</v>
      </c>
      <c r="J4">
        <v>0.69</v>
      </c>
      <c r="K4">
        <v>0.43</v>
      </c>
      <c r="L4">
        <v>0.63</v>
      </c>
      <c r="M4">
        <v>0.19</v>
      </c>
      <c r="N4">
        <v>0.2</v>
      </c>
      <c r="O4">
        <v>0.2</v>
      </c>
      <c r="Q4">
        <v>0.9</v>
      </c>
      <c r="R4">
        <v>0.31</v>
      </c>
      <c r="S4">
        <v>0.98</v>
      </c>
      <c r="T4">
        <v>0.85</v>
      </c>
    </row>
    <row r="5" spans="1:20" x14ac:dyDescent="0.35">
      <c r="A5" t="s">
        <v>15</v>
      </c>
      <c r="B5">
        <v>0.36</v>
      </c>
      <c r="C5">
        <v>0.63</v>
      </c>
      <c r="D5">
        <v>0.46</v>
      </c>
      <c r="F5">
        <v>0.37</v>
      </c>
      <c r="G5">
        <v>8.6999999999999994E-2</v>
      </c>
      <c r="H5">
        <v>0.31</v>
      </c>
      <c r="I5">
        <v>0.12</v>
      </c>
      <c r="J5">
        <v>0.48</v>
      </c>
      <c r="K5">
        <v>0.36</v>
      </c>
      <c r="L5">
        <v>0.56999999999999995</v>
      </c>
      <c r="M5">
        <v>0.93</v>
      </c>
      <c r="N5">
        <v>0.93</v>
      </c>
      <c r="O5">
        <v>0.28999999999999998</v>
      </c>
      <c r="P5">
        <v>9.1999999999999998E-2</v>
      </c>
      <c r="Q5">
        <v>0.49</v>
      </c>
      <c r="R5">
        <v>0.64</v>
      </c>
      <c r="S5">
        <v>0.42</v>
      </c>
      <c r="T5">
        <v>0.54</v>
      </c>
    </row>
    <row r="6" spans="1:20" x14ac:dyDescent="0.35">
      <c r="A6" t="s">
        <v>16</v>
      </c>
      <c r="B6">
        <v>0.24</v>
      </c>
      <c r="C6">
        <v>0.94</v>
      </c>
      <c r="E6">
        <v>0.37</v>
      </c>
      <c r="G6">
        <v>0.63</v>
      </c>
      <c r="H6">
        <v>0.75</v>
      </c>
      <c r="I6">
        <v>5.3999999999999999E-2</v>
      </c>
      <c r="J6">
        <v>0.39</v>
      </c>
      <c r="K6">
        <v>0.55000000000000004</v>
      </c>
      <c r="L6">
        <v>0.52</v>
      </c>
      <c r="M6">
        <v>0.14000000000000001</v>
      </c>
      <c r="N6">
        <v>0.52</v>
      </c>
      <c r="O6">
        <v>0.53</v>
      </c>
      <c r="Q6">
        <v>0.26</v>
      </c>
      <c r="R6">
        <v>0.35</v>
      </c>
      <c r="S6">
        <v>0.67</v>
      </c>
      <c r="T6">
        <v>0.49</v>
      </c>
    </row>
    <row r="7" spans="1:20" x14ac:dyDescent="0.35">
      <c r="A7" t="s">
        <v>7</v>
      </c>
      <c r="B7">
        <v>0.2</v>
      </c>
      <c r="C7">
        <v>0.9</v>
      </c>
      <c r="D7">
        <v>0.63</v>
      </c>
      <c r="E7">
        <v>8.6999999999999994E-2</v>
      </c>
      <c r="F7">
        <v>0.63</v>
      </c>
      <c r="I7">
        <v>0.2</v>
      </c>
      <c r="J7">
        <v>0.11</v>
      </c>
      <c r="K7">
        <v>0.11</v>
      </c>
      <c r="L7">
        <v>0.22</v>
      </c>
      <c r="M7">
        <v>0.31</v>
      </c>
      <c r="N7">
        <v>0.47</v>
      </c>
      <c r="O7">
        <v>0.18</v>
      </c>
      <c r="P7">
        <v>0.28000000000000003</v>
      </c>
      <c r="Q7">
        <v>0.78</v>
      </c>
      <c r="R7">
        <v>0.78</v>
      </c>
      <c r="S7">
        <v>0.41</v>
      </c>
      <c r="T7">
        <v>0.96</v>
      </c>
    </row>
    <row r="8" spans="1:20" x14ac:dyDescent="0.35">
      <c r="A8" t="s">
        <v>13</v>
      </c>
      <c r="B8">
        <v>0.44</v>
      </c>
      <c r="C8">
        <v>0.37</v>
      </c>
      <c r="D8">
        <v>0.89</v>
      </c>
      <c r="E8">
        <v>0.31</v>
      </c>
      <c r="F8">
        <v>0.75</v>
      </c>
      <c r="I8">
        <v>0.22</v>
      </c>
      <c r="J8">
        <v>0.16</v>
      </c>
      <c r="K8">
        <v>0.28999999999999998</v>
      </c>
      <c r="L8">
        <v>0.31</v>
      </c>
      <c r="M8">
        <v>0.21</v>
      </c>
      <c r="N8">
        <v>0.14000000000000001</v>
      </c>
      <c r="O8">
        <v>0.53</v>
      </c>
      <c r="P8">
        <v>0.57999999999999996</v>
      </c>
      <c r="Q8">
        <v>0.74</v>
      </c>
      <c r="R8">
        <v>0.81</v>
      </c>
      <c r="S8">
        <v>0.2</v>
      </c>
      <c r="T8">
        <v>0.85</v>
      </c>
    </row>
    <row r="9" spans="1:20" x14ac:dyDescent="0.35">
      <c r="A9" t="s">
        <v>14</v>
      </c>
      <c r="B9">
        <v>0.47</v>
      </c>
      <c r="C9">
        <v>0.67</v>
      </c>
      <c r="D9">
        <v>0.18</v>
      </c>
      <c r="E9">
        <v>0.12</v>
      </c>
      <c r="F9">
        <v>5.3999999999999999E-2</v>
      </c>
      <c r="G9">
        <v>0.2</v>
      </c>
      <c r="H9">
        <v>0.22</v>
      </c>
      <c r="J9">
        <v>0.97</v>
      </c>
      <c r="K9">
        <v>0.66</v>
      </c>
      <c r="L9">
        <v>0.71</v>
      </c>
      <c r="M9">
        <v>0.63</v>
      </c>
      <c r="N9">
        <v>0.88</v>
      </c>
      <c r="O9">
        <v>0.65</v>
      </c>
      <c r="P9">
        <v>0.08</v>
      </c>
      <c r="Q9">
        <v>0.35</v>
      </c>
      <c r="R9">
        <v>0.95</v>
      </c>
      <c r="S9">
        <v>0.11</v>
      </c>
      <c r="T9">
        <v>0.28000000000000003</v>
      </c>
    </row>
    <row r="10" spans="1:20" x14ac:dyDescent="0.35">
      <c r="A10" t="s">
        <v>2</v>
      </c>
      <c r="B10">
        <v>0.79</v>
      </c>
      <c r="C10">
        <v>0.81</v>
      </c>
      <c r="D10">
        <v>0.69</v>
      </c>
      <c r="E10">
        <v>0.48</v>
      </c>
      <c r="F10">
        <v>0.39</v>
      </c>
      <c r="G10">
        <v>0.11</v>
      </c>
      <c r="H10">
        <v>0.16</v>
      </c>
      <c r="I10">
        <v>0.97</v>
      </c>
      <c r="K10">
        <v>0.43</v>
      </c>
      <c r="L10">
        <v>0.76</v>
      </c>
      <c r="N10">
        <v>0.43</v>
      </c>
      <c r="O10">
        <v>0.39</v>
      </c>
      <c r="P10">
        <v>0.87</v>
      </c>
      <c r="Q10">
        <v>0.35</v>
      </c>
      <c r="R10">
        <v>0.63</v>
      </c>
      <c r="S10">
        <v>0.68</v>
      </c>
      <c r="T10">
        <v>0.43</v>
      </c>
    </row>
    <row r="11" spans="1:20" x14ac:dyDescent="0.35">
      <c r="A11" t="s">
        <v>17</v>
      </c>
      <c r="C11">
        <v>0.68</v>
      </c>
      <c r="D11">
        <v>0.43</v>
      </c>
      <c r="E11">
        <v>0.36</v>
      </c>
      <c r="F11">
        <v>0.55000000000000004</v>
      </c>
      <c r="G11">
        <v>0.11</v>
      </c>
      <c r="H11">
        <v>0.28999999999999998</v>
      </c>
      <c r="I11">
        <v>0.66</v>
      </c>
      <c r="J11">
        <v>0.43</v>
      </c>
      <c r="M11">
        <v>0.62</v>
      </c>
      <c r="N11">
        <v>0.94</v>
      </c>
      <c r="P11">
        <v>0.2</v>
      </c>
      <c r="Q11">
        <v>0.78</v>
      </c>
      <c r="R11">
        <v>9.8000000000000004E-2</v>
      </c>
      <c r="S11">
        <v>0.59</v>
      </c>
      <c r="T11">
        <v>0.39</v>
      </c>
    </row>
    <row r="12" spans="1:20" x14ac:dyDescent="0.35">
      <c r="A12" t="s">
        <v>18</v>
      </c>
      <c r="C12">
        <v>0.85</v>
      </c>
      <c r="D12">
        <v>0.63</v>
      </c>
      <c r="E12">
        <v>0.56999999999999995</v>
      </c>
      <c r="F12">
        <v>0.52</v>
      </c>
      <c r="G12">
        <v>0.22</v>
      </c>
      <c r="H12">
        <v>0.31</v>
      </c>
      <c r="I12">
        <v>0.71</v>
      </c>
      <c r="J12">
        <v>0.76</v>
      </c>
      <c r="M12">
        <v>0.67</v>
      </c>
      <c r="N12">
        <v>0.77</v>
      </c>
      <c r="O12">
        <v>0.17</v>
      </c>
      <c r="P12">
        <v>0.31</v>
      </c>
      <c r="Q12">
        <v>0.4</v>
      </c>
      <c r="R12">
        <v>9.6000000000000002E-2</v>
      </c>
      <c r="S12">
        <v>0.63</v>
      </c>
      <c r="T12">
        <v>0.66</v>
      </c>
    </row>
    <row r="13" spans="1:20" x14ac:dyDescent="0.35">
      <c r="A13" t="s">
        <v>19</v>
      </c>
      <c r="B13">
        <v>0.93</v>
      </c>
      <c r="C13">
        <v>0.67</v>
      </c>
      <c r="D13">
        <v>0.19</v>
      </c>
      <c r="E13">
        <v>0.93</v>
      </c>
      <c r="F13">
        <v>0.14000000000000001</v>
      </c>
      <c r="G13">
        <v>0.31</v>
      </c>
      <c r="H13">
        <v>0.21</v>
      </c>
      <c r="I13">
        <v>0.63</v>
      </c>
      <c r="K13">
        <v>0.62</v>
      </c>
      <c r="L13">
        <v>0.67</v>
      </c>
      <c r="N13">
        <v>0.11</v>
      </c>
      <c r="O13">
        <v>0.86</v>
      </c>
      <c r="P13">
        <v>0.39</v>
      </c>
      <c r="Q13">
        <v>0.57999999999999996</v>
      </c>
      <c r="R13">
        <v>0.52</v>
      </c>
      <c r="S13">
        <v>0.77</v>
      </c>
      <c r="T13">
        <v>0.57999999999999996</v>
      </c>
    </row>
    <row r="14" spans="1:20" x14ac:dyDescent="0.35">
      <c r="A14" t="s">
        <v>20</v>
      </c>
      <c r="B14">
        <v>0.65</v>
      </c>
      <c r="D14">
        <v>0.2</v>
      </c>
      <c r="E14">
        <v>0.93</v>
      </c>
      <c r="F14">
        <v>0.52</v>
      </c>
      <c r="G14">
        <v>0.47</v>
      </c>
      <c r="H14">
        <v>0.14000000000000001</v>
      </c>
      <c r="I14">
        <v>0.88</v>
      </c>
      <c r="J14">
        <v>0.43</v>
      </c>
      <c r="K14">
        <v>0.94</v>
      </c>
      <c r="L14">
        <v>0.77</v>
      </c>
      <c r="M14">
        <v>0.11</v>
      </c>
      <c r="O14">
        <v>0.45</v>
      </c>
      <c r="P14">
        <v>0.42</v>
      </c>
      <c r="Q14">
        <v>0.67</v>
      </c>
      <c r="R14">
        <v>0.28999999999999998</v>
      </c>
      <c r="S14">
        <v>0.24</v>
      </c>
      <c r="T14">
        <v>0.55000000000000004</v>
      </c>
    </row>
    <row r="15" spans="1:20" x14ac:dyDescent="0.35">
      <c r="A15" t="s">
        <v>21</v>
      </c>
      <c r="C15">
        <v>0.23</v>
      </c>
      <c r="D15">
        <v>0.2</v>
      </c>
      <c r="E15">
        <v>0.28999999999999998</v>
      </c>
      <c r="F15">
        <v>0.53</v>
      </c>
      <c r="G15">
        <v>0.18</v>
      </c>
      <c r="H15">
        <v>0.53</v>
      </c>
      <c r="I15">
        <v>0.65</v>
      </c>
      <c r="J15">
        <v>0.39</v>
      </c>
      <c r="L15">
        <v>0.17</v>
      </c>
      <c r="M15">
        <v>0.86</v>
      </c>
      <c r="N15">
        <v>0.45</v>
      </c>
      <c r="P15">
        <v>0.14000000000000001</v>
      </c>
      <c r="Q15">
        <v>0.77</v>
      </c>
      <c r="R15">
        <v>0.14000000000000001</v>
      </c>
      <c r="S15">
        <v>0.52</v>
      </c>
      <c r="T15">
        <v>0.23</v>
      </c>
    </row>
    <row r="16" spans="1:20" x14ac:dyDescent="0.35">
      <c r="A16" t="s">
        <v>22</v>
      </c>
      <c r="B16">
        <v>6.9000000000000006E-2</v>
      </c>
      <c r="C16">
        <v>0.59</v>
      </c>
      <c r="E16">
        <v>9.1999999999999998E-2</v>
      </c>
      <c r="G16">
        <v>0.28000000000000003</v>
      </c>
      <c r="H16">
        <v>0.57999999999999996</v>
      </c>
      <c r="I16">
        <v>0.08</v>
      </c>
      <c r="J16">
        <v>0.87</v>
      </c>
      <c r="K16">
        <v>0.2</v>
      </c>
      <c r="L16">
        <v>0.31</v>
      </c>
      <c r="M16">
        <v>0.39</v>
      </c>
      <c r="N16">
        <v>0.42</v>
      </c>
      <c r="O16">
        <v>0.14000000000000001</v>
      </c>
      <c r="Q16">
        <v>0.39</v>
      </c>
      <c r="R16">
        <v>0.17</v>
      </c>
      <c r="S16">
        <v>0.85</v>
      </c>
      <c r="T16">
        <v>0.79</v>
      </c>
    </row>
    <row r="17" spans="1:20" x14ac:dyDescent="0.35">
      <c r="A17" t="s">
        <v>23</v>
      </c>
      <c r="B17">
        <v>0.64</v>
      </c>
      <c r="C17">
        <v>0.36</v>
      </c>
      <c r="D17">
        <v>0.9</v>
      </c>
      <c r="E17">
        <v>0.49</v>
      </c>
      <c r="F17">
        <v>0.26</v>
      </c>
      <c r="G17">
        <v>0.78</v>
      </c>
      <c r="H17">
        <v>0.74</v>
      </c>
      <c r="I17">
        <v>0.35</v>
      </c>
      <c r="J17">
        <v>0.35</v>
      </c>
      <c r="K17">
        <v>0.78</v>
      </c>
      <c r="L17">
        <v>0.4</v>
      </c>
      <c r="M17">
        <v>0.57999999999999996</v>
      </c>
      <c r="N17">
        <v>0.67</v>
      </c>
      <c r="O17">
        <v>0.77</v>
      </c>
      <c r="P17">
        <v>0.39</v>
      </c>
      <c r="R17">
        <v>0.5</v>
      </c>
      <c r="S17">
        <v>0.62</v>
      </c>
      <c r="T17">
        <v>0.09</v>
      </c>
    </row>
    <row r="18" spans="1:20" x14ac:dyDescent="0.35">
      <c r="A18" t="s">
        <v>24</v>
      </c>
      <c r="C18">
        <v>0.4</v>
      </c>
      <c r="D18">
        <v>0.31</v>
      </c>
      <c r="E18">
        <v>0.64</v>
      </c>
      <c r="F18">
        <v>0.35</v>
      </c>
      <c r="G18">
        <v>0.78</v>
      </c>
      <c r="H18">
        <v>0.81</v>
      </c>
      <c r="I18">
        <v>0.95</v>
      </c>
      <c r="J18">
        <v>0.63</v>
      </c>
      <c r="K18">
        <v>9.8000000000000004E-2</v>
      </c>
      <c r="L18">
        <v>9.6000000000000002E-2</v>
      </c>
      <c r="M18">
        <v>0.52</v>
      </c>
      <c r="N18">
        <v>0.28999999999999998</v>
      </c>
      <c r="O18">
        <v>0.14000000000000001</v>
      </c>
      <c r="P18">
        <v>0.17</v>
      </c>
      <c r="Q18">
        <v>0.5</v>
      </c>
      <c r="S18">
        <v>0.17</v>
      </c>
      <c r="T18">
        <v>0.56999999999999995</v>
      </c>
    </row>
    <row r="19" spans="1:20" x14ac:dyDescent="0.35">
      <c r="A19" t="s">
        <v>25</v>
      </c>
      <c r="B19">
        <v>0.57999999999999996</v>
      </c>
      <c r="C19">
        <v>0.24</v>
      </c>
      <c r="D19">
        <v>0.98</v>
      </c>
      <c r="E19">
        <v>0.42</v>
      </c>
      <c r="F19">
        <v>0.67</v>
      </c>
      <c r="G19">
        <v>0.41</v>
      </c>
      <c r="H19">
        <v>0.2</v>
      </c>
      <c r="I19">
        <v>0.11</v>
      </c>
      <c r="J19">
        <v>0.68</v>
      </c>
      <c r="K19">
        <v>0.59</v>
      </c>
      <c r="L19">
        <v>0.63</v>
      </c>
      <c r="M19">
        <v>0.77</v>
      </c>
      <c r="N19">
        <v>0.24</v>
      </c>
      <c r="O19">
        <v>0.52</v>
      </c>
      <c r="P19">
        <v>0.85</v>
      </c>
      <c r="Q19">
        <v>0.62</v>
      </c>
      <c r="R19">
        <v>0.17</v>
      </c>
      <c r="T19">
        <v>0.14000000000000001</v>
      </c>
    </row>
    <row r="20" spans="1:20" x14ac:dyDescent="0.35">
      <c r="A20" t="s">
        <v>27</v>
      </c>
      <c r="B20">
        <v>0.51</v>
      </c>
      <c r="C20">
        <v>0.28999999999999998</v>
      </c>
      <c r="D20">
        <v>0.85</v>
      </c>
      <c r="E20">
        <v>0.54</v>
      </c>
      <c r="F20">
        <v>0.49</v>
      </c>
      <c r="G20">
        <v>0.96</v>
      </c>
      <c r="H20">
        <v>0.85</v>
      </c>
      <c r="I20">
        <v>0.28000000000000003</v>
      </c>
      <c r="J20">
        <v>0.43</v>
      </c>
      <c r="K20">
        <v>0.39</v>
      </c>
      <c r="L20">
        <v>0.66</v>
      </c>
      <c r="M20">
        <v>0.57999999999999996</v>
      </c>
      <c r="N20">
        <v>0.55000000000000004</v>
      </c>
      <c r="O20">
        <v>0.23</v>
      </c>
      <c r="P20">
        <v>0.79</v>
      </c>
      <c r="Q20">
        <v>0.09</v>
      </c>
      <c r="R20">
        <v>0.56999999999999995</v>
      </c>
      <c r="S20">
        <v>0.14000000000000001</v>
      </c>
    </row>
  </sheetData>
  <conditionalFormatting sqref="A2:A10">
    <cfRule type="duplicateValues" dxfId="17" priority="6"/>
  </conditionalFormatting>
  <conditionalFormatting sqref="A11:A20">
    <cfRule type="duplicateValues" dxfId="16" priority="5"/>
  </conditionalFormatting>
  <conditionalFormatting sqref="A11:A20">
    <cfRule type="duplicateValues" dxfId="15" priority="4"/>
  </conditionalFormatting>
  <conditionalFormatting sqref="B1:J1">
    <cfRule type="duplicateValues" dxfId="11" priority="3"/>
  </conditionalFormatting>
  <conditionalFormatting sqref="K1:T1">
    <cfRule type="duplicateValues" dxfId="10" priority="2"/>
  </conditionalFormatting>
  <conditionalFormatting sqref="K1:T1">
    <cfRule type="duplicateValues" dxfId="9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2E744-8A4D-4A5F-9973-48AFD1C16969}">
  <dimension ref="A1:T20"/>
  <sheetViews>
    <sheetView tabSelected="1" workbookViewId="0">
      <selection activeCell="B1" sqref="B1:T1"/>
    </sheetView>
  </sheetViews>
  <sheetFormatPr defaultRowHeight="14.5" x14ac:dyDescent="0.35"/>
  <sheetData>
    <row r="1" spans="1:20" x14ac:dyDescent="0.35">
      <c r="B1" t="s">
        <v>1</v>
      </c>
      <c r="C1" t="s">
        <v>6</v>
      </c>
      <c r="D1" t="s">
        <v>9</v>
      </c>
      <c r="E1" t="s">
        <v>15</v>
      </c>
      <c r="F1" t="s">
        <v>16</v>
      </c>
      <c r="G1" t="s">
        <v>7</v>
      </c>
      <c r="H1" t="s">
        <v>13</v>
      </c>
      <c r="I1" t="s">
        <v>14</v>
      </c>
      <c r="J1" t="s">
        <v>2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7</v>
      </c>
    </row>
    <row r="2" spans="1:20" s="2" customFormat="1" x14ac:dyDescent="0.35">
      <c r="A2" t="s">
        <v>1</v>
      </c>
      <c r="C2" s="2" t="s">
        <v>67</v>
      </c>
      <c r="D2" s="2" t="s">
        <v>68</v>
      </c>
      <c r="E2" s="2" t="s">
        <v>69</v>
      </c>
      <c r="F2" s="2" t="s">
        <v>70</v>
      </c>
      <c r="G2" s="2" t="s">
        <v>71</v>
      </c>
      <c r="H2" s="2" t="s">
        <v>72</v>
      </c>
      <c r="I2" s="2" t="s">
        <v>73</v>
      </c>
      <c r="J2" s="2" t="s">
        <v>52</v>
      </c>
      <c r="M2" s="2" t="s">
        <v>74</v>
      </c>
      <c r="N2" s="2" t="s">
        <v>75</v>
      </c>
      <c r="P2" s="2" t="s">
        <v>76</v>
      </c>
      <c r="Q2" s="2" t="s">
        <v>77</v>
      </c>
      <c r="S2" s="2" t="s">
        <v>78</v>
      </c>
      <c r="T2" s="2" t="s">
        <v>79</v>
      </c>
    </row>
    <row r="3" spans="1:20" x14ac:dyDescent="0.35">
      <c r="A3" t="s">
        <v>6</v>
      </c>
      <c r="B3">
        <v>0.86857142857142855</v>
      </c>
      <c r="D3">
        <v>0.86857142857142855</v>
      </c>
      <c r="E3">
        <v>0.86857142857142855</v>
      </c>
      <c r="F3">
        <v>0.96540540540540531</v>
      </c>
      <c r="G3">
        <v>0.95331010452961673</v>
      </c>
      <c r="H3">
        <v>0.86857142857142855</v>
      </c>
      <c r="I3">
        <v>0.86857142857142855</v>
      </c>
      <c r="J3">
        <v>0.92224719101123598</v>
      </c>
      <c r="K3">
        <v>0.86857142857142855</v>
      </c>
      <c r="L3">
        <v>0.9396363636363636</v>
      </c>
      <c r="M3">
        <v>0.86857142857142855</v>
      </c>
      <c r="O3">
        <v>0.86857142857142855</v>
      </c>
      <c r="P3">
        <v>0.86857142857142855</v>
      </c>
      <c r="Q3">
        <v>0.86857142857142855</v>
      </c>
      <c r="R3">
        <v>0.86857142857142855</v>
      </c>
      <c r="S3">
        <v>0.86857142857142855</v>
      </c>
      <c r="T3">
        <v>0.86857142857142855</v>
      </c>
    </row>
    <row r="4" spans="1:20" x14ac:dyDescent="0.35">
      <c r="A4" t="s">
        <v>9</v>
      </c>
      <c r="B4">
        <v>0.86857142857142855</v>
      </c>
      <c r="C4">
        <v>0.86857142857142855</v>
      </c>
      <c r="E4">
        <v>0.86857142857142855</v>
      </c>
      <c r="G4">
        <v>0.86857142857142855</v>
      </c>
      <c r="H4">
        <v>0.95331010452961673</v>
      </c>
      <c r="I4">
        <v>0.86857142857142855</v>
      </c>
      <c r="J4">
        <v>0.87399999999999989</v>
      </c>
      <c r="K4">
        <v>0.86857142857142855</v>
      </c>
      <c r="L4">
        <v>0.86857142857142855</v>
      </c>
      <c r="M4">
        <v>0.86857142857142855</v>
      </c>
      <c r="N4">
        <v>0.86857142857142855</v>
      </c>
      <c r="O4">
        <v>0.86857142857142855</v>
      </c>
      <c r="Q4">
        <v>0.95331010452961673</v>
      </c>
      <c r="R4">
        <v>0.86857142857142855</v>
      </c>
      <c r="S4">
        <v>0.98</v>
      </c>
      <c r="T4">
        <v>0.9396363636363636</v>
      </c>
    </row>
    <row r="5" spans="1:20" x14ac:dyDescent="0.35">
      <c r="A5" t="s">
        <v>15</v>
      </c>
      <c r="B5">
        <v>0.86857142857142855</v>
      </c>
      <c r="C5">
        <v>0.86857142857142855</v>
      </c>
      <c r="D5">
        <v>0.86857142857142855</v>
      </c>
      <c r="F5">
        <v>0.86857142857142855</v>
      </c>
      <c r="G5">
        <v>0.86857142857142855</v>
      </c>
      <c r="H5">
        <v>0.86857142857142855</v>
      </c>
      <c r="I5">
        <v>0.86857142857142855</v>
      </c>
      <c r="J5">
        <v>0.86857142857142855</v>
      </c>
      <c r="K5">
        <v>0.86857142857142855</v>
      </c>
      <c r="L5">
        <v>0.86857142857142855</v>
      </c>
      <c r="M5">
        <v>0.96540540540540531</v>
      </c>
      <c r="N5">
        <v>0.96540540540540531</v>
      </c>
      <c r="O5">
        <v>0.86857142857142855</v>
      </c>
      <c r="P5">
        <v>0.86857142857142855</v>
      </c>
      <c r="Q5">
        <v>0.86857142857142855</v>
      </c>
      <c r="R5">
        <v>0.86857142857142855</v>
      </c>
      <c r="S5">
        <v>0.86857142857142855</v>
      </c>
      <c r="T5">
        <v>0.86857142857142855</v>
      </c>
    </row>
    <row r="6" spans="1:20" x14ac:dyDescent="0.35">
      <c r="A6" t="s">
        <v>16</v>
      </c>
      <c r="B6">
        <v>0.86857142857142855</v>
      </c>
      <c r="C6">
        <v>0.96540540540540531</v>
      </c>
      <c r="E6">
        <v>0.86857142857142855</v>
      </c>
      <c r="G6">
        <v>0.86857142857142855</v>
      </c>
      <c r="H6">
        <v>0.91200000000000003</v>
      </c>
      <c r="I6">
        <v>0.86857142857142855</v>
      </c>
      <c r="J6">
        <v>0.86857142857142855</v>
      </c>
      <c r="K6">
        <v>0.86857142857142855</v>
      </c>
      <c r="L6">
        <v>0.86857142857142855</v>
      </c>
      <c r="M6">
        <v>0.86857142857142855</v>
      </c>
      <c r="N6">
        <v>0.86857142857142855</v>
      </c>
      <c r="O6">
        <v>0.86857142857142855</v>
      </c>
      <c r="Q6">
        <v>0.86857142857142855</v>
      </c>
      <c r="R6">
        <v>0.86857142857142855</v>
      </c>
      <c r="S6">
        <v>0.86857142857142855</v>
      </c>
      <c r="T6">
        <v>0.86857142857142855</v>
      </c>
    </row>
    <row r="7" spans="1:20" x14ac:dyDescent="0.35">
      <c r="A7" t="s">
        <v>7</v>
      </c>
      <c r="B7">
        <v>0.86857142857142855</v>
      </c>
      <c r="C7">
        <v>0.95331010452961673</v>
      </c>
      <c r="D7">
        <v>0.86857142857142855</v>
      </c>
      <c r="E7">
        <v>0.86857142857142855</v>
      </c>
      <c r="F7">
        <v>0.86857142857142855</v>
      </c>
      <c r="I7">
        <v>0.86857142857142855</v>
      </c>
      <c r="J7">
        <v>0.86857142857142855</v>
      </c>
      <c r="K7">
        <v>0.86857142857142855</v>
      </c>
      <c r="L7">
        <v>0.86857142857142855</v>
      </c>
      <c r="M7">
        <v>0.86857142857142855</v>
      </c>
      <c r="N7">
        <v>0.86857142857142855</v>
      </c>
      <c r="O7">
        <v>0.86857142857142855</v>
      </c>
      <c r="P7">
        <v>0.86857142857142855</v>
      </c>
      <c r="Q7">
        <v>0.91200000000000003</v>
      </c>
      <c r="R7">
        <v>0.91200000000000003</v>
      </c>
      <c r="S7">
        <v>0.86857142857142855</v>
      </c>
      <c r="T7">
        <v>0.9728</v>
      </c>
    </row>
    <row r="8" spans="1:20" x14ac:dyDescent="0.35">
      <c r="A8" t="s">
        <v>13</v>
      </c>
      <c r="B8">
        <v>0.86857142857142855</v>
      </c>
      <c r="C8">
        <v>0.86857142857142855</v>
      </c>
      <c r="D8">
        <v>0.95331010452961673</v>
      </c>
      <c r="E8">
        <v>0.86857142857142855</v>
      </c>
      <c r="F8">
        <v>0.91200000000000003</v>
      </c>
      <c r="I8">
        <v>0.86857142857142855</v>
      </c>
      <c r="J8">
        <v>0.86857142857142855</v>
      </c>
      <c r="K8">
        <v>0.86857142857142855</v>
      </c>
      <c r="L8">
        <v>0.86857142857142855</v>
      </c>
      <c r="M8">
        <v>0.86857142857142855</v>
      </c>
      <c r="N8">
        <v>0.86857142857142855</v>
      </c>
      <c r="O8">
        <v>0.86857142857142855</v>
      </c>
      <c r="P8">
        <v>0.86857142857142855</v>
      </c>
      <c r="Q8">
        <v>0.91200000000000003</v>
      </c>
      <c r="R8">
        <v>0.92224719101123598</v>
      </c>
      <c r="S8">
        <v>0.86857142857142855</v>
      </c>
      <c r="T8">
        <v>0.9396363636363636</v>
      </c>
    </row>
    <row r="9" spans="1:20" x14ac:dyDescent="0.35">
      <c r="A9" t="s">
        <v>14</v>
      </c>
      <c r="B9">
        <v>0.86857142857142855</v>
      </c>
      <c r="C9">
        <v>0.86857142857142855</v>
      </c>
      <c r="D9">
        <v>0.86857142857142855</v>
      </c>
      <c r="E9">
        <v>0.86857142857142855</v>
      </c>
      <c r="F9">
        <v>0.86857142857142855</v>
      </c>
      <c r="G9">
        <v>0.86857142857142855</v>
      </c>
      <c r="H9">
        <v>0.86857142857142855</v>
      </c>
      <c r="J9">
        <v>0.97642384105960267</v>
      </c>
      <c r="K9">
        <v>0.86857142857142855</v>
      </c>
      <c r="L9">
        <v>0.89190082644628099</v>
      </c>
      <c r="M9">
        <v>0.86857142857142855</v>
      </c>
      <c r="N9">
        <v>0.95202846975088973</v>
      </c>
      <c r="O9">
        <v>0.86857142857142855</v>
      </c>
      <c r="P9">
        <v>0.86857142857142855</v>
      </c>
      <c r="Q9">
        <v>0.86857142857142855</v>
      </c>
      <c r="R9">
        <v>0.96912751677852349</v>
      </c>
      <c r="S9">
        <v>0.86857142857142855</v>
      </c>
      <c r="T9">
        <v>0.86857142857142855</v>
      </c>
    </row>
    <row r="10" spans="1:20" x14ac:dyDescent="0.35">
      <c r="A10" t="s">
        <v>2</v>
      </c>
      <c r="B10">
        <v>0.91315589353612159</v>
      </c>
      <c r="C10">
        <v>0.92224719101123598</v>
      </c>
      <c r="D10">
        <v>0.87399999999999989</v>
      </c>
      <c r="E10">
        <v>0.86857142857142855</v>
      </c>
      <c r="F10">
        <v>0.86857142857142855</v>
      </c>
      <c r="G10">
        <v>0.86857142857142855</v>
      </c>
      <c r="H10">
        <v>0.86857142857142855</v>
      </c>
      <c r="I10">
        <v>0.97642384105960267</v>
      </c>
      <c r="K10">
        <v>0.86857142857142855</v>
      </c>
      <c r="L10">
        <v>0.91200000000000003</v>
      </c>
      <c r="N10">
        <v>0.86857142857142855</v>
      </c>
      <c r="O10">
        <v>0.86857142857142855</v>
      </c>
      <c r="P10">
        <v>0.94795698924731187</v>
      </c>
      <c r="Q10">
        <v>0.86857142857142855</v>
      </c>
      <c r="R10">
        <v>0.86857142857142855</v>
      </c>
      <c r="S10">
        <v>0.86857142857142855</v>
      </c>
      <c r="T10">
        <v>0.86857142857142855</v>
      </c>
    </row>
    <row r="11" spans="1:20" x14ac:dyDescent="0.35">
      <c r="A11" t="s">
        <v>17</v>
      </c>
      <c r="C11">
        <v>0.86857142857142855</v>
      </c>
      <c r="D11">
        <v>0.86857142857142855</v>
      </c>
      <c r="E11">
        <v>0.86857142857142855</v>
      </c>
      <c r="F11">
        <v>0.86857142857142855</v>
      </c>
      <c r="G11">
        <v>0.86857142857142855</v>
      </c>
      <c r="H11">
        <v>0.86857142857142855</v>
      </c>
      <c r="I11">
        <v>0.86857142857142855</v>
      </c>
      <c r="J11">
        <v>0.86857142857142855</v>
      </c>
      <c r="M11">
        <v>0.86857142857142855</v>
      </c>
      <c r="N11">
        <v>0.96540540540540531</v>
      </c>
      <c r="P11">
        <v>0.86857142857142855</v>
      </c>
      <c r="Q11">
        <v>0.91200000000000003</v>
      </c>
      <c r="R11">
        <v>0.86857142857142855</v>
      </c>
      <c r="S11">
        <v>0.86857142857142855</v>
      </c>
      <c r="T11">
        <v>0.86857142857142855</v>
      </c>
    </row>
    <row r="12" spans="1:20" x14ac:dyDescent="0.35">
      <c r="A12" t="s">
        <v>18</v>
      </c>
      <c r="C12">
        <v>0.9396363636363636</v>
      </c>
      <c r="D12">
        <v>0.86857142857142855</v>
      </c>
      <c r="E12">
        <v>0.86857142857142855</v>
      </c>
      <c r="F12">
        <v>0.86857142857142855</v>
      </c>
      <c r="G12">
        <v>0.86857142857142855</v>
      </c>
      <c r="H12">
        <v>0.86857142857142855</v>
      </c>
      <c r="I12">
        <v>0.89190082644628099</v>
      </c>
      <c r="J12">
        <v>0.91200000000000003</v>
      </c>
      <c r="M12">
        <v>0.86857142857142855</v>
      </c>
      <c r="N12">
        <v>0.91200000000000003</v>
      </c>
      <c r="O12">
        <v>0.86857142857142855</v>
      </c>
      <c r="P12">
        <v>0.86857142857142855</v>
      </c>
      <c r="Q12">
        <v>0.86857142857142855</v>
      </c>
      <c r="R12">
        <v>0.86857142857142855</v>
      </c>
      <c r="S12">
        <v>0.86857142857142855</v>
      </c>
      <c r="T12">
        <v>0.86857142857142855</v>
      </c>
    </row>
    <row r="13" spans="1:20" x14ac:dyDescent="0.35">
      <c r="A13" t="s">
        <v>19</v>
      </c>
      <c r="B13">
        <v>0.96540540540540531</v>
      </c>
      <c r="C13">
        <v>0.86857142857142855</v>
      </c>
      <c r="D13">
        <v>0.86857142857142855</v>
      </c>
      <c r="E13">
        <v>0.96540540540540531</v>
      </c>
      <c r="F13">
        <v>0.86857142857142855</v>
      </c>
      <c r="G13">
        <v>0.86857142857142855</v>
      </c>
      <c r="H13">
        <v>0.86857142857142855</v>
      </c>
      <c r="I13">
        <v>0.86857142857142855</v>
      </c>
      <c r="K13">
        <v>0.86857142857142855</v>
      </c>
      <c r="L13">
        <v>0.86857142857142855</v>
      </c>
      <c r="N13">
        <v>0.86857142857142855</v>
      </c>
      <c r="O13">
        <v>0.94382671480144409</v>
      </c>
      <c r="P13">
        <v>0.86857142857142855</v>
      </c>
      <c r="Q13">
        <v>0.86857142857142855</v>
      </c>
      <c r="R13">
        <v>0.86857142857142855</v>
      </c>
      <c r="S13">
        <v>0.91200000000000003</v>
      </c>
      <c r="T13">
        <v>0.86857142857142855</v>
      </c>
    </row>
    <row r="14" spans="1:20" x14ac:dyDescent="0.35">
      <c r="A14" t="s">
        <v>20</v>
      </c>
      <c r="B14">
        <v>0.86857142857142855</v>
      </c>
      <c r="D14">
        <v>0.86857142857142855</v>
      </c>
      <c r="E14">
        <v>0.96540540540540531</v>
      </c>
      <c r="F14">
        <v>0.86857142857142855</v>
      </c>
      <c r="G14">
        <v>0.86857142857142855</v>
      </c>
      <c r="H14">
        <v>0.86857142857142855</v>
      </c>
      <c r="I14">
        <v>0.95202846975088973</v>
      </c>
      <c r="J14">
        <v>0.86857142857142855</v>
      </c>
      <c r="K14">
        <v>0.96540540540540531</v>
      </c>
      <c r="L14">
        <v>0.91200000000000003</v>
      </c>
      <c r="M14">
        <v>0.86857142857142855</v>
      </c>
      <c r="O14">
        <v>0.86857142857142855</v>
      </c>
      <c r="P14">
        <v>0.86857142857142855</v>
      </c>
      <c r="Q14">
        <v>0.86857142857142855</v>
      </c>
      <c r="R14">
        <v>0.86857142857142855</v>
      </c>
      <c r="S14">
        <v>0.86857142857142855</v>
      </c>
      <c r="T14">
        <v>0.86857142857142855</v>
      </c>
    </row>
    <row r="15" spans="1:20" x14ac:dyDescent="0.35">
      <c r="A15" t="s">
        <v>21</v>
      </c>
      <c r="C15">
        <v>0.86857142857142855</v>
      </c>
      <c r="D15">
        <v>0.86857142857142855</v>
      </c>
      <c r="E15">
        <v>0.86857142857142855</v>
      </c>
      <c r="F15">
        <v>0.86857142857142855</v>
      </c>
      <c r="G15">
        <v>0.86857142857142855</v>
      </c>
      <c r="H15">
        <v>0.86857142857142855</v>
      </c>
      <c r="I15">
        <v>0.86857142857142855</v>
      </c>
      <c r="J15">
        <v>0.86857142857142855</v>
      </c>
      <c r="L15">
        <v>0.86857142857142855</v>
      </c>
      <c r="M15">
        <v>0.94382671480144409</v>
      </c>
      <c r="N15">
        <v>0.86857142857142855</v>
      </c>
      <c r="P15">
        <v>0.86857142857142855</v>
      </c>
      <c r="Q15">
        <v>0.91200000000000003</v>
      </c>
      <c r="R15">
        <v>0.86857142857142855</v>
      </c>
      <c r="S15">
        <v>0.86857142857142855</v>
      </c>
      <c r="T15">
        <v>0.86857142857142855</v>
      </c>
    </row>
    <row r="16" spans="1:20" x14ac:dyDescent="0.35">
      <c r="A16" t="s">
        <v>22</v>
      </c>
      <c r="B16">
        <v>0.86857142857142855</v>
      </c>
      <c r="C16">
        <v>0.86857142857142855</v>
      </c>
      <c r="E16">
        <v>0.86857142857142855</v>
      </c>
      <c r="G16">
        <v>0.86857142857142855</v>
      </c>
      <c r="H16">
        <v>0.86857142857142855</v>
      </c>
      <c r="I16">
        <v>0.86857142857142855</v>
      </c>
      <c r="J16">
        <v>0.94795698924731187</v>
      </c>
      <c r="K16">
        <v>0.86857142857142855</v>
      </c>
      <c r="L16">
        <v>0.86857142857142855</v>
      </c>
      <c r="M16">
        <v>0.86857142857142855</v>
      </c>
      <c r="N16">
        <v>0.86857142857142855</v>
      </c>
      <c r="O16">
        <v>0.86857142857142855</v>
      </c>
      <c r="Q16">
        <v>0.86857142857142855</v>
      </c>
      <c r="R16">
        <v>0.86857142857142855</v>
      </c>
      <c r="S16">
        <v>0.9396363636363636</v>
      </c>
      <c r="T16">
        <v>0.91315589353612159</v>
      </c>
    </row>
    <row r="17" spans="1:20" x14ac:dyDescent="0.35">
      <c r="A17" t="s">
        <v>23</v>
      </c>
      <c r="B17">
        <v>0.86857142857142855</v>
      </c>
      <c r="C17">
        <v>0.86857142857142855</v>
      </c>
      <c r="D17">
        <v>0.95331010452961673</v>
      </c>
      <c r="E17">
        <v>0.86857142857142855</v>
      </c>
      <c r="F17">
        <v>0.86857142857142855</v>
      </c>
      <c r="G17">
        <v>0.91200000000000003</v>
      </c>
      <c r="H17">
        <v>0.91200000000000003</v>
      </c>
      <c r="I17">
        <v>0.86857142857142855</v>
      </c>
      <c r="J17">
        <v>0.86857142857142855</v>
      </c>
      <c r="K17">
        <v>0.91200000000000003</v>
      </c>
      <c r="L17">
        <v>0.86857142857142855</v>
      </c>
      <c r="M17">
        <v>0.86857142857142855</v>
      </c>
      <c r="N17">
        <v>0.86857142857142855</v>
      </c>
      <c r="O17">
        <v>0.91200000000000003</v>
      </c>
      <c r="P17">
        <v>0.86857142857142855</v>
      </c>
      <c r="R17">
        <v>0.86857142857142855</v>
      </c>
      <c r="S17">
        <v>0.86857142857142855</v>
      </c>
      <c r="T17">
        <v>0.86857142857142855</v>
      </c>
    </row>
    <row r="18" spans="1:20" x14ac:dyDescent="0.35">
      <c r="A18" t="s">
        <v>24</v>
      </c>
      <c r="C18">
        <v>0.86857142857142855</v>
      </c>
      <c r="D18">
        <v>0.86857142857142855</v>
      </c>
      <c r="E18">
        <v>0.86857142857142855</v>
      </c>
      <c r="F18">
        <v>0.86857142857142855</v>
      </c>
      <c r="G18">
        <v>0.91200000000000003</v>
      </c>
      <c r="H18">
        <v>0.92224719101123598</v>
      </c>
      <c r="I18">
        <v>0.96912751677852349</v>
      </c>
      <c r="J18">
        <v>0.86857142857142855</v>
      </c>
      <c r="K18">
        <v>0.86857142857142855</v>
      </c>
      <c r="L18">
        <v>0.86857142857142855</v>
      </c>
      <c r="M18">
        <v>0.86857142857142855</v>
      </c>
      <c r="N18">
        <v>0.86857142857142855</v>
      </c>
      <c r="O18">
        <v>0.86857142857142855</v>
      </c>
      <c r="P18">
        <v>0.86857142857142855</v>
      </c>
      <c r="Q18">
        <v>0.86857142857142855</v>
      </c>
      <c r="S18">
        <v>0.86857142857142855</v>
      </c>
      <c r="T18">
        <v>0.86857142857142855</v>
      </c>
    </row>
    <row r="19" spans="1:20" x14ac:dyDescent="0.35">
      <c r="A19" t="s">
        <v>25</v>
      </c>
      <c r="B19">
        <v>0.86857142857142855</v>
      </c>
      <c r="C19">
        <v>0.86857142857142855</v>
      </c>
      <c r="D19">
        <v>0.98</v>
      </c>
      <c r="E19">
        <v>0.86857142857142855</v>
      </c>
      <c r="F19">
        <v>0.86857142857142855</v>
      </c>
      <c r="G19">
        <v>0.86857142857142855</v>
      </c>
      <c r="H19">
        <v>0.86857142857142855</v>
      </c>
      <c r="I19">
        <v>0.86857142857142855</v>
      </c>
      <c r="J19">
        <v>0.86857142857142855</v>
      </c>
      <c r="K19">
        <v>0.86857142857142855</v>
      </c>
      <c r="L19">
        <v>0.86857142857142855</v>
      </c>
      <c r="M19">
        <v>0.91200000000000003</v>
      </c>
      <c r="N19">
        <v>0.86857142857142855</v>
      </c>
      <c r="O19">
        <v>0.86857142857142855</v>
      </c>
      <c r="P19">
        <v>0.9396363636363636</v>
      </c>
      <c r="Q19">
        <v>0.86857142857142855</v>
      </c>
      <c r="R19">
        <v>0.86857142857142855</v>
      </c>
      <c r="T19">
        <v>0.86857142857142855</v>
      </c>
    </row>
    <row r="20" spans="1:20" x14ac:dyDescent="0.35">
      <c r="A20" t="s">
        <v>27</v>
      </c>
      <c r="B20">
        <v>0.86857142857142855</v>
      </c>
      <c r="C20">
        <v>0.86857142857142855</v>
      </c>
      <c r="D20">
        <v>0.9396363636363636</v>
      </c>
      <c r="E20">
        <v>0.86857142857142855</v>
      </c>
      <c r="F20">
        <v>0.86857142857142855</v>
      </c>
      <c r="G20">
        <v>0.9728</v>
      </c>
      <c r="H20">
        <v>0.9396363636363636</v>
      </c>
      <c r="I20">
        <v>0.86857142857142855</v>
      </c>
      <c r="J20">
        <v>0.86857142857142855</v>
      </c>
      <c r="K20">
        <v>0.86857142857142855</v>
      </c>
      <c r="L20">
        <v>0.86857142857142855</v>
      </c>
      <c r="M20">
        <v>0.86857142857142855</v>
      </c>
      <c r="N20">
        <v>0.86857142857142855</v>
      </c>
      <c r="O20">
        <v>0.86857142857142855</v>
      </c>
      <c r="P20">
        <v>0.91315589353612159</v>
      </c>
      <c r="Q20">
        <v>0.86857142857142855</v>
      </c>
      <c r="R20">
        <v>0.86857142857142855</v>
      </c>
      <c r="S20">
        <v>0.86857142857142855</v>
      </c>
    </row>
  </sheetData>
  <conditionalFormatting sqref="A2:A10">
    <cfRule type="duplicateValues" dxfId="8" priority="6"/>
  </conditionalFormatting>
  <conditionalFormatting sqref="A11:A20">
    <cfRule type="duplicateValues" dxfId="7" priority="5"/>
  </conditionalFormatting>
  <conditionalFormatting sqref="A11:A20">
    <cfRule type="duplicateValues" dxfId="6" priority="4"/>
  </conditionalFormatting>
  <conditionalFormatting sqref="B1:J1">
    <cfRule type="duplicateValues" dxfId="2" priority="3"/>
  </conditionalFormatting>
  <conditionalFormatting sqref="K1:T1">
    <cfRule type="duplicateValues" dxfId="1" priority="2"/>
  </conditionalFormatting>
  <conditionalFormatting sqref="K1:T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epsis_main</vt:lpstr>
      <vt:lpstr>Selected_sepsis_correlation</vt:lpstr>
      <vt:lpstr>Selected_T2Dsepsis_correlation</vt:lpstr>
      <vt:lpstr>Pvalue sepsis</vt:lpstr>
      <vt:lpstr>Adjusted pvalue sepsis</vt:lpstr>
      <vt:lpstr>Pvalue T2Dsepsis</vt:lpstr>
      <vt:lpstr>Adjusted pvalue T2Dsep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lash G</dc:creator>
  <cp:lastModifiedBy>Kailash G</cp:lastModifiedBy>
  <dcterms:created xsi:type="dcterms:W3CDTF">2025-09-26T09:16:01Z</dcterms:created>
  <dcterms:modified xsi:type="dcterms:W3CDTF">2025-10-18T04:40:06Z</dcterms:modified>
</cp:coreProperties>
</file>